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Ebba\PhD Forskning\Elithastar\Publicering\"/>
    </mc:Choice>
  </mc:AlternateContent>
  <bookViews>
    <workbookView xWindow="0" yWindow="0" windowWidth="17295" windowHeight="10515"/>
  </bookViews>
  <sheets>
    <sheet name="Sheet1" sheetId="1" r:id="rId1"/>
  </sheets>
  <definedNames>
    <definedName name="_xlnm._FilterDatabase" localSheetId="0" hidden="1">Sheet1!$A$1:$AN$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72" i="1" l="1"/>
  <c r="S72" i="1"/>
  <c r="Q72" i="1"/>
  <c r="O72" i="1"/>
  <c r="U71" i="1"/>
  <c r="S71" i="1"/>
  <c r="Q71" i="1"/>
  <c r="O71" i="1"/>
  <c r="U70" i="1"/>
  <c r="S70" i="1"/>
  <c r="Q70" i="1"/>
  <c r="O70" i="1"/>
  <c r="U69" i="1"/>
  <c r="S69" i="1"/>
  <c r="Q69" i="1"/>
  <c r="O69" i="1"/>
  <c r="U68" i="1"/>
  <c r="S68" i="1"/>
  <c r="Q68" i="1"/>
  <c r="O68" i="1"/>
  <c r="U67" i="1"/>
  <c r="S67" i="1"/>
  <c r="Q67" i="1"/>
  <c r="O67" i="1"/>
  <c r="U66" i="1"/>
  <c r="S66" i="1"/>
  <c r="Q66" i="1"/>
  <c r="O66" i="1"/>
  <c r="U65" i="1"/>
  <c r="S65" i="1"/>
  <c r="Q65" i="1"/>
  <c r="O65" i="1"/>
  <c r="U64" i="1"/>
  <c r="S64" i="1"/>
  <c r="Q64" i="1"/>
  <c r="O64" i="1"/>
  <c r="U63" i="1"/>
  <c r="S63" i="1"/>
  <c r="Q63" i="1"/>
  <c r="O63" i="1"/>
  <c r="U62" i="1"/>
  <c r="S62" i="1"/>
  <c r="Q62" i="1"/>
  <c r="O62" i="1"/>
  <c r="U61" i="1"/>
  <c r="S61" i="1"/>
  <c r="Q61" i="1"/>
  <c r="O61" i="1"/>
  <c r="U60" i="1"/>
  <c r="S60" i="1"/>
  <c r="Q60" i="1"/>
  <c r="O60" i="1"/>
  <c r="U59" i="1"/>
  <c r="S59" i="1"/>
  <c r="Q59" i="1"/>
  <c r="O59" i="1"/>
  <c r="U58" i="1"/>
  <c r="S58" i="1"/>
  <c r="Q58" i="1"/>
  <c r="O58" i="1"/>
  <c r="U57" i="1"/>
  <c r="S57" i="1"/>
  <c r="Q57" i="1"/>
  <c r="O57" i="1"/>
  <c r="U56" i="1"/>
  <c r="S56" i="1"/>
  <c r="Q56" i="1"/>
  <c r="O56" i="1"/>
  <c r="U55" i="1"/>
  <c r="S55" i="1"/>
  <c r="Q55" i="1"/>
  <c r="O55" i="1"/>
  <c r="U54" i="1"/>
  <c r="S54" i="1"/>
  <c r="Q54" i="1"/>
  <c r="O54" i="1"/>
  <c r="U53" i="1"/>
  <c r="S53" i="1"/>
  <c r="Q53" i="1"/>
  <c r="O53" i="1"/>
  <c r="U52" i="1"/>
  <c r="S52" i="1"/>
  <c r="Q52" i="1"/>
  <c r="O52" i="1"/>
  <c r="U51" i="1"/>
  <c r="S51" i="1"/>
  <c r="Q51" i="1"/>
  <c r="O51" i="1"/>
  <c r="U50" i="1"/>
  <c r="S50" i="1"/>
  <c r="Q50" i="1"/>
  <c r="O50" i="1"/>
  <c r="U48" i="1"/>
  <c r="S48" i="1"/>
  <c r="Q48" i="1"/>
  <c r="O48" i="1"/>
  <c r="U47" i="1"/>
  <c r="S47" i="1"/>
  <c r="Q47" i="1"/>
  <c r="O47" i="1"/>
  <c r="U46" i="1"/>
  <c r="S46" i="1"/>
  <c r="Q46" i="1"/>
  <c r="O46" i="1"/>
  <c r="U45" i="1"/>
  <c r="S45" i="1"/>
  <c r="Q45" i="1"/>
  <c r="O45" i="1"/>
  <c r="U44" i="1"/>
  <c r="S44" i="1"/>
  <c r="Q44" i="1"/>
  <c r="O44" i="1"/>
  <c r="U43" i="1"/>
  <c r="S43" i="1"/>
  <c r="Q43" i="1"/>
  <c r="O43" i="1"/>
  <c r="U42" i="1"/>
  <c r="S42" i="1"/>
  <c r="Q42" i="1"/>
  <c r="O42" i="1"/>
  <c r="U41" i="1"/>
  <c r="S41" i="1"/>
  <c r="Q41" i="1"/>
  <c r="O41" i="1"/>
  <c r="U40" i="1"/>
  <c r="S40" i="1"/>
  <c r="Q40" i="1"/>
  <c r="O40" i="1"/>
  <c r="U38" i="1"/>
  <c r="S38" i="1"/>
  <c r="Q38" i="1"/>
  <c r="O38" i="1"/>
  <c r="U37" i="1"/>
  <c r="S37" i="1"/>
  <c r="Q37" i="1"/>
  <c r="O37" i="1"/>
  <c r="U36" i="1"/>
  <c r="S36" i="1"/>
  <c r="Q36" i="1"/>
  <c r="O36" i="1"/>
  <c r="U35" i="1"/>
  <c r="S35" i="1"/>
  <c r="Q35" i="1"/>
  <c r="O35" i="1"/>
  <c r="U34" i="1"/>
  <c r="S34" i="1"/>
  <c r="Q34" i="1"/>
  <c r="O34" i="1"/>
  <c r="U33" i="1"/>
  <c r="S33" i="1"/>
  <c r="Q33" i="1"/>
  <c r="O33" i="1"/>
  <c r="U32" i="1"/>
  <c r="S32" i="1"/>
  <c r="Q32" i="1"/>
  <c r="O32" i="1"/>
  <c r="U31" i="1"/>
  <c r="S31" i="1"/>
  <c r="Q31" i="1"/>
  <c r="O31" i="1"/>
  <c r="U30" i="1"/>
  <c r="S30" i="1"/>
  <c r="Q30" i="1"/>
  <c r="O30" i="1"/>
  <c r="U29" i="1"/>
  <c r="S29" i="1"/>
  <c r="Q29" i="1"/>
  <c r="O29" i="1"/>
  <c r="U28" i="1"/>
  <c r="S28" i="1"/>
  <c r="Q28" i="1"/>
  <c r="O28" i="1"/>
  <c r="U27" i="1"/>
  <c r="S27" i="1"/>
  <c r="Q27" i="1"/>
  <c r="O27" i="1"/>
  <c r="U25" i="1"/>
  <c r="S25" i="1"/>
  <c r="Q25" i="1"/>
  <c r="O25" i="1"/>
  <c r="U24" i="1"/>
  <c r="S24" i="1"/>
  <c r="Q24" i="1"/>
  <c r="O24" i="1"/>
  <c r="U23" i="1"/>
  <c r="S23" i="1"/>
  <c r="Q23" i="1"/>
  <c r="O23" i="1"/>
  <c r="U22" i="1"/>
  <c r="S22" i="1"/>
  <c r="Q22" i="1"/>
  <c r="O22" i="1"/>
  <c r="U21" i="1"/>
  <c r="S21" i="1"/>
  <c r="Q21" i="1"/>
  <c r="O21" i="1"/>
  <c r="U20" i="1"/>
  <c r="S20" i="1"/>
  <c r="Q20" i="1"/>
  <c r="O20" i="1"/>
  <c r="U19" i="1"/>
  <c r="S19" i="1"/>
  <c r="Q19" i="1"/>
  <c r="O19" i="1"/>
  <c r="U18" i="1"/>
  <c r="S18" i="1"/>
  <c r="Q18" i="1"/>
  <c r="O18" i="1"/>
  <c r="U17" i="1"/>
  <c r="S17" i="1"/>
  <c r="Q17" i="1"/>
  <c r="O17" i="1"/>
  <c r="U16" i="1"/>
  <c r="S16" i="1"/>
  <c r="Q16" i="1"/>
  <c r="O16" i="1"/>
  <c r="U15" i="1"/>
  <c r="S15" i="1"/>
  <c r="Q15" i="1"/>
  <c r="O15" i="1"/>
  <c r="U14" i="1"/>
  <c r="S14" i="1"/>
  <c r="Q14" i="1"/>
  <c r="O14" i="1"/>
  <c r="U13" i="1"/>
  <c r="S13" i="1"/>
  <c r="Q13" i="1"/>
  <c r="O13" i="1"/>
  <c r="U12" i="1"/>
  <c r="S12" i="1"/>
  <c r="Q12" i="1"/>
  <c r="O12" i="1"/>
  <c r="U11" i="1"/>
  <c r="S11" i="1"/>
  <c r="Q11" i="1"/>
  <c r="O11" i="1"/>
  <c r="U10" i="1"/>
  <c r="S10" i="1"/>
  <c r="Q10" i="1"/>
  <c r="O10" i="1"/>
  <c r="U9" i="1"/>
  <c r="S9" i="1"/>
  <c r="Q9" i="1"/>
  <c r="O9" i="1"/>
  <c r="U8" i="1"/>
  <c r="S8" i="1"/>
  <c r="Q8" i="1"/>
  <c r="O8" i="1"/>
  <c r="U7" i="1"/>
  <c r="S7" i="1"/>
  <c r="Q7" i="1"/>
  <c r="O7" i="1"/>
  <c r="U6" i="1"/>
  <c r="S6" i="1"/>
  <c r="Q6" i="1"/>
  <c r="O6" i="1"/>
  <c r="U5" i="1"/>
  <c r="S5" i="1"/>
  <c r="Q5" i="1"/>
  <c r="O5" i="1"/>
  <c r="U4" i="1"/>
  <c r="S4" i="1"/>
  <c r="Q4" i="1"/>
  <c r="O4" i="1"/>
  <c r="U3" i="1"/>
  <c r="S3" i="1"/>
  <c r="Q3" i="1"/>
  <c r="O3" i="1"/>
  <c r="U2" i="1"/>
  <c r="S2" i="1"/>
  <c r="Q2" i="1"/>
  <c r="O2" i="1"/>
  <c r="V3" i="1" l="1"/>
  <c r="V2" i="1"/>
  <c r="V6" i="1"/>
  <c r="V10" i="1"/>
  <c r="V14" i="1"/>
  <c r="V18" i="1"/>
  <c r="V22" i="1"/>
  <c r="V27" i="1"/>
  <c r="V31" i="1"/>
  <c r="V35" i="1"/>
  <c r="V13" i="1"/>
  <c r="V25" i="1"/>
  <c r="V30" i="1"/>
  <c r="V34" i="1"/>
  <c r="V38" i="1"/>
  <c r="V47" i="1"/>
  <c r="V52" i="1"/>
  <c r="V56" i="1"/>
  <c r="V60" i="1"/>
  <c r="V64" i="1"/>
  <c r="V68" i="1"/>
  <c r="V72" i="1"/>
  <c r="V21" i="1"/>
  <c r="V17" i="1"/>
  <c r="V4" i="1"/>
  <c r="V12" i="1"/>
  <c r="V19" i="1"/>
  <c r="V20" i="1"/>
  <c r="V33" i="1"/>
  <c r="V42" i="1"/>
  <c r="V46" i="1"/>
  <c r="V55" i="1"/>
  <c r="V59" i="1"/>
  <c r="V63" i="1"/>
  <c r="V67" i="1"/>
  <c r="V71" i="1"/>
  <c r="V8" i="1"/>
  <c r="V16" i="1"/>
  <c r="V24" i="1"/>
  <c r="V37" i="1"/>
  <c r="V51" i="1"/>
  <c r="V23" i="1"/>
  <c r="V7" i="1"/>
  <c r="V11" i="1"/>
  <c r="V15" i="1"/>
  <c r="V28" i="1"/>
  <c r="V32" i="1"/>
  <c r="V29" i="1"/>
  <c r="V5" i="1"/>
  <c r="V9" i="1"/>
  <c r="V43" i="1"/>
  <c r="V41" i="1"/>
  <c r="V45" i="1"/>
  <c r="V50" i="1"/>
  <c r="V54" i="1"/>
  <c r="V58" i="1"/>
  <c r="V62" i="1"/>
  <c r="V40" i="1"/>
  <c r="V44" i="1"/>
  <c r="V48" i="1"/>
  <c r="V53" i="1"/>
  <c r="V57" i="1"/>
  <c r="V61" i="1"/>
  <c r="V65" i="1"/>
  <c r="V69" i="1"/>
  <c r="V66" i="1"/>
  <c r="V70" i="1"/>
  <c r="V36" i="1"/>
</calcChain>
</file>

<file path=xl/sharedStrings.xml><?xml version="1.0" encoding="utf-8"?>
<sst xmlns="http://schemas.openxmlformats.org/spreadsheetml/2006/main" count="839" uniqueCount="42">
  <si>
    <t>No</t>
  </si>
  <si>
    <t>Outside</t>
  </si>
  <si>
    <t>E</t>
  </si>
  <si>
    <t>Both</t>
  </si>
  <si>
    <t>Inside</t>
  </si>
  <si>
    <t>Dicipline</t>
  </si>
  <si>
    <t>D</t>
  </si>
  <si>
    <t>J</t>
  </si>
  <si>
    <t>out_circle</t>
  </si>
  <si>
    <t>lean_rein</t>
  </si>
  <si>
    <t>NO</t>
  </si>
  <si>
    <t>hindleg_weak</t>
  </si>
  <si>
    <t>hindleg_which</t>
  </si>
  <si>
    <t>rider_hard_side</t>
  </si>
  <si>
    <t>YES</t>
  </si>
  <si>
    <t>HDmax_abs</t>
  </si>
  <si>
    <t>PDmin_abs</t>
  </si>
  <si>
    <t>PDmax_abs</t>
  </si>
  <si>
    <t>HDmin_abs</t>
  </si>
  <si>
    <t>L</t>
  </si>
  <si>
    <t>R</t>
  </si>
  <si>
    <t xml:space="preserve">L </t>
  </si>
  <si>
    <t>lean_rein_bin</t>
  </si>
  <si>
    <t xml:space="preserve">YES </t>
  </si>
  <si>
    <t>out_circle_bin</t>
  </si>
  <si>
    <t>hindleg_weak_bin</t>
  </si>
  <si>
    <t>TAS_S</t>
  </si>
  <si>
    <t>stride_dur_S</t>
  </si>
  <si>
    <t>stride_dur_l</t>
  </si>
  <si>
    <t>rider_hard_bin</t>
  </si>
  <si>
    <t>TAS_L</t>
  </si>
  <si>
    <t>rider</t>
  </si>
  <si>
    <t>Mild</t>
  </si>
  <si>
    <t>Moderate</t>
  </si>
  <si>
    <t xml:space="preserve">Moderate </t>
  </si>
  <si>
    <t>asym hard</t>
  </si>
  <si>
    <t>HDmax</t>
  </si>
  <si>
    <t>HDmin</t>
  </si>
  <si>
    <t>PDmax</t>
  </si>
  <si>
    <t>PDmin</t>
  </si>
  <si>
    <t>Nr</t>
  </si>
  <si>
    <t>Side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0" tint="-0.249977111117893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0" tint="-0.3499862666707357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4" fillId="0" borderId="0" xfId="0" applyFont="1"/>
    <xf numFmtId="0" fontId="3" fillId="0" borderId="0" xfId="0" applyFont="1" applyAlignment="1"/>
    <xf numFmtId="0" fontId="5" fillId="0" borderId="0" xfId="0" applyFo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"/>
  <sheetViews>
    <sheetView tabSelected="1" workbookViewId="0">
      <selection activeCell="Y73" sqref="Y73"/>
    </sheetView>
  </sheetViews>
  <sheetFormatPr defaultRowHeight="15" x14ac:dyDescent="0.25"/>
  <cols>
    <col min="3" max="3" width="16.140625" customWidth="1"/>
    <col min="6" max="7" width="10.85546875" customWidth="1"/>
  </cols>
  <sheetData>
    <row r="1" spans="1:26" s="1" customFormat="1" x14ac:dyDescent="0.25">
      <c r="A1" s="1" t="s">
        <v>40</v>
      </c>
      <c r="B1" s="1" t="s">
        <v>5</v>
      </c>
      <c r="C1" s="1" t="s">
        <v>41</v>
      </c>
      <c r="D1" s="1" t="s">
        <v>9</v>
      </c>
      <c r="E1" s="1" t="s">
        <v>22</v>
      </c>
      <c r="F1" s="1" t="s">
        <v>8</v>
      </c>
      <c r="G1" s="1" t="s">
        <v>24</v>
      </c>
      <c r="H1" s="1" t="s">
        <v>11</v>
      </c>
      <c r="I1" s="1" t="s">
        <v>25</v>
      </c>
      <c r="J1" s="1" t="s">
        <v>12</v>
      </c>
      <c r="K1" s="1" t="s">
        <v>13</v>
      </c>
      <c r="L1" s="1" t="s">
        <v>29</v>
      </c>
      <c r="M1" s="1" t="s">
        <v>35</v>
      </c>
      <c r="N1" s="1" t="s">
        <v>36</v>
      </c>
      <c r="O1" s="1" t="s">
        <v>15</v>
      </c>
      <c r="P1" s="1" t="s">
        <v>37</v>
      </c>
      <c r="Q1" s="1" t="s">
        <v>18</v>
      </c>
      <c r="R1" s="1" t="s">
        <v>38</v>
      </c>
      <c r="S1" s="1" t="s">
        <v>17</v>
      </c>
      <c r="T1" s="1" t="s">
        <v>39</v>
      </c>
      <c r="U1" s="1" t="s">
        <v>16</v>
      </c>
      <c r="V1" s="1" t="s">
        <v>26</v>
      </c>
      <c r="W1" s="1" t="s">
        <v>30</v>
      </c>
      <c r="X1" s="1" t="s">
        <v>27</v>
      </c>
      <c r="Y1" s="1" t="s">
        <v>28</v>
      </c>
      <c r="Z1" s="1" t="s">
        <v>31</v>
      </c>
    </row>
    <row r="2" spans="1:26" x14ac:dyDescent="0.25">
      <c r="A2" s="2">
        <v>1</v>
      </c>
      <c r="B2" s="2" t="s">
        <v>6</v>
      </c>
      <c r="C2" s="2" t="s">
        <v>32</v>
      </c>
      <c r="D2" s="2" t="s">
        <v>21</v>
      </c>
      <c r="E2" s="2" t="s">
        <v>23</v>
      </c>
      <c r="F2" s="2" t="s">
        <v>20</v>
      </c>
      <c r="G2" s="2" t="s">
        <v>14</v>
      </c>
      <c r="H2" s="4"/>
      <c r="I2" s="4"/>
      <c r="J2" s="4"/>
      <c r="K2" s="2" t="s">
        <v>0</v>
      </c>
      <c r="L2" s="2" t="s">
        <v>0</v>
      </c>
      <c r="M2" t="s">
        <v>14</v>
      </c>
      <c r="N2">
        <v>3.5008046787234002</v>
      </c>
      <c r="O2">
        <f t="shared" ref="O2:O25" si="0">ABS(N2)</f>
        <v>3.5008046787234002</v>
      </c>
      <c r="P2">
        <v>11.1510594468085</v>
      </c>
      <c r="Q2">
        <f t="shared" ref="Q2:Q25" si="1">ABS(P2)</f>
        <v>11.1510594468085</v>
      </c>
      <c r="R2">
        <v>0.49570599936170201</v>
      </c>
      <c r="S2">
        <f t="shared" ref="S2:S25" si="2">ABS(R2)</f>
        <v>0.49570599936170201</v>
      </c>
      <c r="T2">
        <v>0.39186561042553197</v>
      </c>
      <c r="U2">
        <f t="shared" ref="U2:U25" si="3">ABS(T2)</f>
        <v>0.39186561042553197</v>
      </c>
      <c r="V2">
        <f>(O2)/2+(Q2)/2+S2+U2</f>
        <v>8.213503672553184</v>
      </c>
      <c r="W2">
        <v>16.260780356759494</v>
      </c>
      <c r="X2" s="10">
        <v>0.76595744680851097</v>
      </c>
      <c r="Y2">
        <v>0.83952750544662302</v>
      </c>
      <c r="Z2" s="2">
        <v>13</v>
      </c>
    </row>
    <row r="3" spans="1:26" x14ac:dyDescent="0.25">
      <c r="A3" s="2">
        <v>2</v>
      </c>
      <c r="B3" s="2" t="s">
        <v>7</v>
      </c>
      <c r="C3" s="2" t="s">
        <v>32</v>
      </c>
      <c r="D3" s="2" t="s">
        <v>19</v>
      </c>
      <c r="E3" s="2" t="s">
        <v>14</v>
      </c>
      <c r="F3" s="2" t="s">
        <v>20</v>
      </c>
      <c r="G3" s="2" t="s">
        <v>14</v>
      </c>
      <c r="H3" s="2" t="s">
        <v>20</v>
      </c>
      <c r="I3" s="2" t="s">
        <v>14</v>
      </c>
      <c r="J3" s="2" t="s">
        <v>1</v>
      </c>
      <c r="K3" s="2" t="s">
        <v>19</v>
      </c>
      <c r="L3" s="2" t="s">
        <v>14</v>
      </c>
      <c r="M3" t="s">
        <v>10</v>
      </c>
      <c r="N3">
        <v>-4.5019380322580602</v>
      </c>
      <c r="O3">
        <f t="shared" si="0"/>
        <v>4.5019380322580602</v>
      </c>
      <c r="P3">
        <v>-5.1757112729032304</v>
      </c>
      <c r="Q3">
        <f t="shared" si="1"/>
        <v>5.1757112729032304</v>
      </c>
      <c r="R3">
        <v>0.22945157741935501</v>
      </c>
      <c r="S3">
        <f t="shared" si="2"/>
        <v>0.22945157741935501</v>
      </c>
      <c r="T3">
        <v>0.56225740077419395</v>
      </c>
      <c r="U3">
        <f t="shared" si="3"/>
        <v>0.56225740077419395</v>
      </c>
      <c r="V3">
        <f>(O3)/2+(Q3)/2+S3+U3</f>
        <v>5.6305336307741944</v>
      </c>
      <c r="W3">
        <v>15.508639872690084</v>
      </c>
      <c r="X3" s="10">
        <v>0.68645161290322598</v>
      </c>
      <c r="Y3">
        <v>0.76949970220369301</v>
      </c>
      <c r="Z3" s="2">
        <v>39</v>
      </c>
    </row>
    <row r="4" spans="1:26" x14ac:dyDescent="0.25">
      <c r="A4" s="2">
        <v>3</v>
      </c>
      <c r="B4" s="2" t="s">
        <v>7</v>
      </c>
      <c r="C4" s="2" t="s">
        <v>32</v>
      </c>
      <c r="D4" s="2" t="s">
        <v>19</v>
      </c>
      <c r="E4" s="2" t="s">
        <v>14</v>
      </c>
      <c r="F4" s="2" t="s">
        <v>0</v>
      </c>
      <c r="G4" s="2" t="s">
        <v>0</v>
      </c>
      <c r="H4" s="2" t="s">
        <v>0</v>
      </c>
      <c r="I4" s="2" t="s">
        <v>0</v>
      </c>
      <c r="J4" s="4"/>
      <c r="K4" s="2" t="s">
        <v>19</v>
      </c>
      <c r="L4" s="2" t="s">
        <v>14</v>
      </c>
      <c r="M4" t="s">
        <v>14</v>
      </c>
      <c r="N4">
        <v>-3.1510995713181802</v>
      </c>
      <c r="O4">
        <f t="shared" si="0"/>
        <v>3.1510995713181802</v>
      </c>
      <c r="P4">
        <v>10.011993772727299</v>
      </c>
      <c r="Q4">
        <f t="shared" si="1"/>
        <v>10.011993772727299</v>
      </c>
      <c r="R4">
        <v>-1.0319059524</v>
      </c>
      <c r="S4">
        <f t="shared" si="2"/>
        <v>1.0319059524</v>
      </c>
      <c r="T4">
        <v>4.3255738279999996</v>
      </c>
      <c r="U4">
        <f t="shared" si="3"/>
        <v>4.3255738279999996</v>
      </c>
      <c r="V4">
        <f>(O4)/2+(Q4)/2+S4+U4</f>
        <v>11.939026452422739</v>
      </c>
      <c r="W4">
        <v>17.680568420709029</v>
      </c>
      <c r="X4" s="10">
        <v>0.69720000000000004</v>
      </c>
      <c r="Y4">
        <v>0.79539393939393899</v>
      </c>
      <c r="Z4" s="2">
        <v>48</v>
      </c>
    </row>
    <row r="5" spans="1:26" s="3" customFormat="1" x14ac:dyDescent="0.25">
      <c r="A5" s="2">
        <v>4</v>
      </c>
      <c r="B5" s="2" t="s">
        <v>6</v>
      </c>
      <c r="C5" s="2" t="s">
        <v>32</v>
      </c>
      <c r="D5" s="2" t="s">
        <v>0</v>
      </c>
      <c r="E5" s="2" t="s">
        <v>0</v>
      </c>
      <c r="F5" s="2" t="s">
        <v>0</v>
      </c>
      <c r="G5" s="2" t="s">
        <v>0</v>
      </c>
      <c r="H5" s="2" t="s">
        <v>20</v>
      </c>
      <c r="I5" s="2" t="s">
        <v>14</v>
      </c>
      <c r="J5" s="2" t="s">
        <v>3</v>
      </c>
      <c r="K5" s="2" t="s">
        <v>0</v>
      </c>
      <c r="L5" s="2" t="s">
        <v>0</v>
      </c>
      <c r="M5" t="s">
        <v>10</v>
      </c>
      <c r="N5">
        <v>-1.6266283806666699</v>
      </c>
      <c r="O5">
        <f t="shared" si="0"/>
        <v>1.6266283806666699</v>
      </c>
      <c r="P5">
        <v>-4.0694993666666699</v>
      </c>
      <c r="Q5">
        <f t="shared" si="1"/>
        <v>4.0694993666666699</v>
      </c>
      <c r="R5">
        <v>-0.51013140199999996</v>
      </c>
      <c r="S5">
        <f t="shared" si="2"/>
        <v>0.51013140199999996</v>
      </c>
      <c r="T5">
        <v>1.94044445333333</v>
      </c>
      <c r="U5">
        <f t="shared" si="3"/>
        <v>1.94044445333333</v>
      </c>
      <c r="V5">
        <f>(O5)/2+(Q5)/2+S5+U5</f>
        <v>5.2986397289999996</v>
      </c>
      <c r="W5">
        <v>19.285826366612675</v>
      </c>
      <c r="X5" s="10">
        <v>0.73683333333333301</v>
      </c>
      <c r="Y5" s="3">
        <v>0.75194068582020401</v>
      </c>
      <c r="Z5" s="2">
        <v>28</v>
      </c>
    </row>
    <row r="6" spans="1:26" x14ac:dyDescent="0.25">
      <c r="A6" s="2">
        <v>5</v>
      </c>
      <c r="B6" s="2" t="s">
        <v>6</v>
      </c>
      <c r="C6" s="2" t="s">
        <v>33</v>
      </c>
      <c r="D6" s="2" t="s">
        <v>19</v>
      </c>
      <c r="E6" s="2" t="s">
        <v>14</v>
      </c>
      <c r="F6" s="4" t="s">
        <v>19</v>
      </c>
      <c r="G6" s="2" t="s">
        <v>14</v>
      </c>
      <c r="H6" s="2" t="s">
        <v>19</v>
      </c>
      <c r="I6" s="4" t="s">
        <v>14</v>
      </c>
      <c r="J6" s="2" t="s">
        <v>4</v>
      </c>
      <c r="K6" s="2" t="s">
        <v>0</v>
      </c>
      <c r="L6" s="2" t="s">
        <v>0</v>
      </c>
      <c r="M6" s="9" t="s">
        <v>10</v>
      </c>
      <c r="N6">
        <v>1.52213825</v>
      </c>
      <c r="O6">
        <f t="shared" si="0"/>
        <v>1.52213825</v>
      </c>
      <c r="P6">
        <v>13.93798735</v>
      </c>
      <c r="Q6">
        <f t="shared" si="1"/>
        <v>13.93798735</v>
      </c>
      <c r="R6">
        <v>4.5303091249999996</v>
      </c>
      <c r="S6">
        <f t="shared" si="2"/>
        <v>4.5303091249999996</v>
      </c>
      <c r="T6">
        <v>4.4867804318181799</v>
      </c>
      <c r="U6">
        <f t="shared" si="3"/>
        <v>4.4867804318181799</v>
      </c>
      <c r="V6">
        <f>(O6)/2+(Q6)/2+S6+U6</f>
        <v>16.74715235681818</v>
      </c>
      <c r="W6">
        <v>43.042858188624521</v>
      </c>
      <c r="X6" s="10">
        <v>0.67260869565217396</v>
      </c>
      <c r="Y6">
        <v>0.75266565153193055</v>
      </c>
      <c r="Z6" s="2">
        <v>20</v>
      </c>
    </row>
    <row r="7" spans="1:26" x14ac:dyDescent="0.25">
      <c r="A7" s="2">
        <v>6</v>
      </c>
      <c r="B7" s="2" t="s">
        <v>2</v>
      </c>
      <c r="C7" s="4" t="s">
        <v>32</v>
      </c>
      <c r="D7" s="4" t="s">
        <v>20</v>
      </c>
      <c r="E7" s="4" t="s">
        <v>14</v>
      </c>
      <c r="F7" s="4" t="s">
        <v>19</v>
      </c>
      <c r="G7" s="4" t="s">
        <v>14</v>
      </c>
      <c r="H7" s="4" t="s">
        <v>0</v>
      </c>
      <c r="I7" s="4" t="s">
        <v>0</v>
      </c>
      <c r="J7" s="4"/>
      <c r="K7" s="4" t="s">
        <v>20</v>
      </c>
      <c r="L7" s="4" t="s">
        <v>14</v>
      </c>
      <c r="M7" t="s">
        <v>10</v>
      </c>
      <c r="N7">
        <v>4.7465856999999998</v>
      </c>
      <c r="O7">
        <f t="shared" si="0"/>
        <v>4.7465856999999998</v>
      </c>
      <c r="P7">
        <v>3.1401851480769198</v>
      </c>
      <c r="Q7">
        <f t="shared" si="1"/>
        <v>3.1401851480769198</v>
      </c>
      <c r="R7">
        <v>1.7675918115384599</v>
      </c>
      <c r="S7">
        <f t="shared" si="2"/>
        <v>1.7675918115384599</v>
      </c>
      <c r="T7">
        <v>1.5647087319230799</v>
      </c>
      <c r="U7">
        <f t="shared" si="3"/>
        <v>1.5647087319230799</v>
      </c>
      <c r="V7">
        <f>(O7)/2+(Q7)/2+S7+U7</f>
        <v>7.2756859674999994</v>
      </c>
      <c r="W7">
        <v>16.587388030937198</v>
      </c>
      <c r="X7" s="10">
        <v>0.71326923076923099</v>
      </c>
      <c r="Y7">
        <v>0.751637833008447</v>
      </c>
      <c r="Z7" s="2">
        <v>29</v>
      </c>
    </row>
    <row r="8" spans="1:26" x14ac:dyDescent="0.25">
      <c r="A8" s="2">
        <v>7</v>
      </c>
      <c r="B8" s="2" t="s">
        <v>2</v>
      </c>
      <c r="C8" s="6" t="s">
        <v>33</v>
      </c>
      <c r="D8" s="5" t="s">
        <v>19</v>
      </c>
      <c r="E8" s="5" t="s">
        <v>14</v>
      </c>
      <c r="F8" s="5" t="s">
        <v>20</v>
      </c>
      <c r="G8" s="5" t="s">
        <v>14</v>
      </c>
      <c r="H8" s="5" t="s">
        <v>0</v>
      </c>
      <c r="I8" s="5" t="s">
        <v>0</v>
      </c>
      <c r="J8" s="5"/>
      <c r="K8" s="5" t="s">
        <v>20</v>
      </c>
      <c r="L8" s="5" t="s">
        <v>14</v>
      </c>
      <c r="M8" t="s">
        <v>14</v>
      </c>
      <c r="N8">
        <v>13.8083973152778</v>
      </c>
      <c r="O8">
        <f t="shared" si="0"/>
        <v>13.8083973152778</v>
      </c>
      <c r="P8">
        <v>-5.0723420555555601</v>
      </c>
      <c r="Q8">
        <f t="shared" si="1"/>
        <v>5.0723420555555601</v>
      </c>
      <c r="R8">
        <v>-5.1391301064102599</v>
      </c>
      <c r="S8">
        <f t="shared" si="2"/>
        <v>5.1391301064102599</v>
      </c>
      <c r="T8">
        <v>-8.6303028717948695</v>
      </c>
      <c r="U8">
        <f t="shared" si="3"/>
        <v>8.6303028717948695</v>
      </c>
      <c r="V8">
        <f>(O8)/2+(Q8)/2+S8+U8</f>
        <v>23.209802663621808</v>
      </c>
      <c r="W8">
        <v>21.242513850409104</v>
      </c>
      <c r="X8" s="10">
        <v>0.73346153846153805</v>
      </c>
      <c r="Y8">
        <v>0.83396735948477752</v>
      </c>
      <c r="Z8" s="5">
        <v>29</v>
      </c>
    </row>
    <row r="9" spans="1:26" x14ac:dyDescent="0.25">
      <c r="A9" s="2">
        <v>8</v>
      </c>
      <c r="B9" s="2" t="s">
        <v>6</v>
      </c>
      <c r="C9" s="2" t="s">
        <v>32</v>
      </c>
      <c r="D9" s="2" t="s">
        <v>0</v>
      </c>
      <c r="E9" s="4" t="s">
        <v>0</v>
      </c>
      <c r="F9" s="2" t="s">
        <v>0</v>
      </c>
      <c r="G9" s="2" t="s">
        <v>0</v>
      </c>
      <c r="H9" s="2" t="s">
        <v>20</v>
      </c>
      <c r="I9" s="2" t="s">
        <v>14</v>
      </c>
      <c r="J9" s="2" t="s">
        <v>3</v>
      </c>
      <c r="K9" s="2" t="s">
        <v>0</v>
      </c>
      <c r="L9" s="2" t="s">
        <v>0</v>
      </c>
      <c r="M9" t="s">
        <v>14</v>
      </c>
      <c r="N9">
        <v>-12.269372121212101</v>
      </c>
      <c r="O9">
        <f t="shared" si="0"/>
        <v>12.269372121212101</v>
      </c>
      <c r="P9">
        <v>-5.6401025424242404</v>
      </c>
      <c r="Q9">
        <f t="shared" si="1"/>
        <v>5.6401025424242404</v>
      </c>
      <c r="R9">
        <v>13.385758222222201</v>
      </c>
      <c r="S9">
        <f t="shared" si="2"/>
        <v>13.385758222222201</v>
      </c>
      <c r="T9">
        <v>-3.0129642611111098</v>
      </c>
      <c r="U9">
        <f t="shared" si="3"/>
        <v>3.0129642611111098</v>
      </c>
      <c r="V9">
        <f>(O9)/2+(Q9)/2+S9+U9</f>
        <v>25.353459815151481</v>
      </c>
      <c r="W9">
        <v>46.455314606982483</v>
      </c>
      <c r="X9" s="10">
        <v>0.65749999999999997</v>
      </c>
      <c r="Y9">
        <v>0.76513494318181796</v>
      </c>
      <c r="Z9" s="2">
        <v>46</v>
      </c>
    </row>
    <row r="10" spans="1:26" x14ac:dyDescent="0.25">
      <c r="A10" s="2">
        <v>9</v>
      </c>
      <c r="B10" s="2" t="s">
        <v>6</v>
      </c>
      <c r="C10" s="2" t="s">
        <v>32</v>
      </c>
      <c r="D10" s="2" t="s">
        <v>0</v>
      </c>
      <c r="E10" s="2" t="s">
        <v>0</v>
      </c>
      <c r="F10" s="2" t="s">
        <v>0</v>
      </c>
      <c r="G10" s="2" t="s">
        <v>0</v>
      </c>
      <c r="H10" s="2" t="s">
        <v>20</v>
      </c>
      <c r="I10" s="2" t="s">
        <v>14</v>
      </c>
      <c r="J10" s="2" t="s">
        <v>4</v>
      </c>
      <c r="K10" s="2" t="s">
        <v>0</v>
      </c>
      <c r="L10" s="2" t="s">
        <v>0</v>
      </c>
      <c r="M10" t="s">
        <v>14</v>
      </c>
      <c r="N10">
        <v>13.145934723684199</v>
      </c>
      <c r="O10">
        <f t="shared" si="0"/>
        <v>13.145934723684199</v>
      </c>
      <c r="P10">
        <v>-2.0774916052631598</v>
      </c>
      <c r="Q10">
        <f t="shared" si="1"/>
        <v>2.0774916052631598</v>
      </c>
      <c r="R10">
        <v>-4.29400226190476</v>
      </c>
      <c r="S10">
        <f t="shared" si="2"/>
        <v>4.29400226190476</v>
      </c>
      <c r="T10">
        <v>4.4689547690476203</v>
      </c>
      <c r="U10">
        <f t="shared" si="3"/>
        <v>4.4689547690476203</v>
      </c>
      <c r="V10">
        <f>(O10)/2+(Q10)/2+S10+U10</f>
        <v>16.374670195426059</v>
      </c>
      <c r="W10">
        <v>30.978349778165963</v>
      </c>
      <c r="X10" s="10">
        <v>0.74619047619047596</v>
      </c>
      <c r="Y10">
        <v>0.73275966183574903</v>
      </c>
      <c r="Z10" s="2">
        <v>30</v>
      </c>
    </row>
    <row r="11" spans="1:26" x14ac:dyDescent="0.25">
      <c r="A11" s="2">
        <v>10</v>
      </c>
      <c r="B11" s="2" t="s">
        <v>6</v>
      </c>
      <c r="C11" s="2" t="s">
        <v>33</v>
      </c>
      <c r="D11" s="2" t="s">
        <v>19</v>
      </c>
      <c r="E11" s="2" t="s">
        <v>14</v>
      </c>
      <c r="F11" s="2" t="s">
        <v>19</v>
      </c>
      <c r="G11" s="2" t="s">
        <v>14</v>
      </c>
      <c r="H11" s="2" t="s">
        <v>20</v>
      </c>
      <c r="I11" s="2" t="s">
        <v>14</v>
      </c>
      <c r="J11" s="2" t="s">
        <v>1</v>
      </c>
      <c r="K11" s="2" t="s">
        <v>19</v>
      </c>
      <c r="L11" s="2" t="s">
        <v>14</v>
      </c>
      <c r="M11" t="s">
        <v>10</v>
      </c>
      <c r="N11">
        <v>3.4558353269230802</v>
      </c>
      <c r="O11">
        <f t="shared" si="0"/>
        <v>3.4558353269230802</v>
      </c>
      <c r="P11">
        <v>-2.7902087346153799</v>
      </c>
      <c r="Q11">
        <f t="shared" si="1"/>
        <v>2.7902087346153799</v>
      </c>
      <c r="R11">
        <v>-2.4101895769230799</v>
      </c>
      <c r="S11">
        <f t="shared" si="2"/>
        <v>2.4101895769230799</v>
      </c>
      <c r="T11">
        <v>1.0042813160769199</v>
      </c>
      <c r="U11">
        <f t="shared" si="3"/>
        <v>1.0042813160769199</v>
      </c>
      <c r="V11">
        <f>(O11)/2+(Q11)/2+S11+U11</f>
        <v>6.5374929237692303</v>
      </c>
      <c r="W11">
        <v>9.2269204182849371</v>
      </c>
      <c r="X11" s="10">
        <v>0.81211538461538502</v>
      </c>
      <c r="Y11">
        <v>0.77804846938775496</v>
      </c>
      <c r="Z11" s="2">
        <v>4</v>
      </c>
    </row>
    <row r="12" spans="1:26" x14ac:dyDescent="0.25">
      <c r="A12" s="2">
        <v>11</v>
      </c>
      <c r="B12" s="2" t="s">
        <v>6</v>
      </c>
      <c r="C12" s="2" t="s">
        <v>32</v>
      </c>
      <c r="D12" s="2" t="s">
        <v>0</v>
      </c>
      <c r="E12" s="2" t="s">
        <v>0</v>
      </c>
      <c r="F12" s="2" t="s">
        <v>0</v>
      </c>
      <c r="G12" s="2" t="s">
        <v>0</v>
      </c>
      <c r="H12" s="2" t="s">
        <v>0</v>
      </c>
      <c r="I12" s="2" t="s">
        <v>0</v>
      </c>
      <c r="J12" s="4"/>
      <c r="K12" s="2" t="s">
        <v>0</v>
      </c>
      <c r="L12" s="2" t="s">
        <v>0</v>
      </c>
      <c r="M12" t="s">
        <v>10</v>
      </c>
      <c r="N12">
        <v>2.3961875029411801</v>
      </c>
      <c r="O12">
        <f t="shared" si="0"/>
        <v>2.3961875029411801</v>
      </c>
      <c r="P12">
        <v>2.3867507988235301</v>
      </c>
      <c r="Q12">
        <f t="shared" si="1"/>
        <v>2.3867507988235301</v>
      </c>
      <c r="R12">
        <v>0.71554928613142899</v>
      </c>
      <c r="S12">
        <f t="shared" si="2"/>
        <v>0.71554928613142899</v>
      </c>
      <c r="T12">
        <v>1.6062425537142899</v>
      </c>
      <c r="U12">
        <f t="shared" si="3"/>
        <v>1.6062425537142899</v>
      </c>
      <c r="V12">
        <f>(O12)/2+(Q12)/2+S12+U12</f>
        <v>4.7132609907280738</v>
      </c>
      <c r="W12">
        <v>14.139015923118604</v>
      </c>
      <c r="X12" s="10">
        <v>0.83657142857142797</v>
      </c>
      <c r="Y12">
        <v>0.80856250000000007</v>
      </c>
      <c r="Z12" s="2">
        <v>14</v>
      </c>
    </row>
    <row r="13" spans="1:26" x14ac:dyDescent="0.25">
      <c r="A13" s="2">
        <v>12</v>
      </c>
      <c r="B13" s="2" t="s">
        <v>7</v>
      </c>
      <c r="C13" s="2" t="s">
        <v>32</v>
      </c>
      <c r="D13" s="2" t="s">
        <v>20</v>
      </c>
      <c r="E13" s="2" t="s">
        <v>14</v>
      </c>
      <c r="F13" s="2" t="s">
        <v>0</v>
      </c>
      <c r="G13" s="2" t="s">
        <v>0</v>
      </c>
      <c r="H13" s="2" t="s">
        <v>19</v>
      </c>
      <c r="I13" s="2" t="s">
        <v>14</v>
      </c>
      <c r="J13" s="2" t="s">
        <v>4</v>
      </c>
      <c r="K13" s="2" t="s">
        <v>20</v>
      </c>
      <c r="L13" s="2" t="s">
        <v>14</v>
      </c>
      <c r="M13" t="s">
        <v>14</v>
      </c>
      <c r="N13">
        <v>-3.7862594156</v>
      </c>
      <c r="O13">
        <f t="shared" si="0"/>
        <v>3.7862594156</v>
      </c>
      <c r="P13">
        <v>0.30530578800000002</v>
      </c>
      <c r="Q13">
        <f t="shared" si="1"/>
        <v>0.30530578800000002</v>
      </c>
      <c r="R13">
        <v>3.8333013519999999</v>
      </c>
      <c r="S13">
        <f t="shared" si="2"/>
        <v>3.8333013519999999</v>
      </c>
      <c r="T13">
        <v>-4.6842513356</v>
      </c>
      <c r="U13">
        <f t="shared" si="3"/>
        <v>4.6842513356</v>
      </c>
      <c r="V13">
        <f>(O13)/2+(Q13)/2+S13+U13</f>
        <v>10.563335289400001</v>
      </c>
      <c r="W13">
        <v>12.031461303272092</v>
      </c>
      <c r="X13" s="10">
        <v>0.72919999999999996</v>
      </c>
      <c r="Y13">
        <v>0.78330289855072444</v>
      </c>
      <c r="Z13" s="2">
        <v>43</v>
      </c>
    </row>
    <row r="14" spans="1:26" x14ac:dyDescent="0.25">
      <c r="A14" s="2">
        <v>13</v>
      </c>
      <c r="B14" s="2" t="s">
        <v>7</v>
      </c>
      <c r="C14" s="2" t="s">
        <v>32</v>
      </c>
      <c r="D14" s="2" t="s">
        <v>20</v>
      </c>
      <c r="E14" s="2" t="s">
        <v>14</v>
      </c>
      <c r="F14" s="2" t="s">
        <v>0</v>
      </c>
      <c r="G14" s="2" t="s">
        <v>0</v>
      </c>
      <c r="H14" s="2" t="s">
        <v>19</v>
      </c>
      <c r="I14" s="2" t="s">
        <v>14</v>
      </c>
      <c r="J14" s="2" t="s">
        <v>3</v>
      </c>
      <c r="K14" s="2" t="s">
        <v>20</v>
      </c>
      <c r="L14" s="2" t="s">
        <v>14</v>
      </c>
      <c r="M14" t="s">
        <v>14</v>
      </c>
      <c r="N14">
        <v>-9.6184445008000008</v>
      </c>
      <c r="O14">
        <f t="shared" si="0"/>
        <v>9.6184445008000008</v>
      </c>
      <c r="P14">
        <v>2.445159356</v>
      </c>
      <c r="Q14">
        <f t="shared" si="1"/>
        <v>2.445159356</v>
      </c>
      <c r="R14">
        <v>1.50261497807692</v>
      </c>
      <c r="S14">
        <f t="shared" si="2"/>
        <v>1.50261497807692</v>
      </c>
      <c r="T14">
        <v>-1.4475207692307701</v>
      </c>
      <c r="U14">
        <f t="shared" si="3"/>
        <v>1.4475207692307701</v>
      </c>
      <c r="V14">
        <f>(O14)/2+(Q14)/2+S14+U14</f>
        <v>8.981937675707691</v>
      </c>
      <c r="W14">
        <v>14.864967703824011</v>
      </c>
      <c r="X14" s="10">
        <v>0.76769230769230801</v>
      </c>
      <c r="Y14">
        <v>0.81369047619047652</v>
      </c>
      <c r="Z14" s="2">
        <v>43</v>
      </c>
    </row>
    <row r="15" spans="1:26" x14ac:dyDescent="0.25">
      <c r="A15" s="2">
        <v>14</v>
      </c>
      <c r="B15" s="2" t="s">
        <v>7</v>
      </c>
      <c r="C15" s="2" t="s">
        <v>33</v>
      </c>
      <c r="D15" s="2" t="s">
        <v>0</v>
      </c>
      <c r="E15" s="2" t="s">
        <v>0</v>
      </c>
      <c r="F15" s="2" t="s">
        <v>0</v>
      </c>
      <c r="G15" s="2" t="s">
        <v>0</v>
      </c>
      <c r="H15" s="2" t="s">
        <v>0</v>
      </c>
      <c r="I15" s="2" t="s">
        <v>0</v>
      </c>
      <c r="J15" s="4"/>
      <c r="K15" s="2" t="s">
        <v>20</v>
      </c>
      <c r="L15" s="2" t="s">
        <v>14</v>
      </c>
      <c r="M15" t="s">
        <v>14</v>
      </c>
      <c r="N15">
        <v>-2.34803871904762</v>
      </c>
      <c r="O15">
        <f t="shared" si="0"/>
        <v>2.34803871904762</v>
      </c>
      <c r="P15">
        <v>-2.8033332666666699</v>
      </c>
      <c r="Q15">
        <f t="shared" si="1"/>
        <v>2.8033332666666699</v>
      </c>
      <c r="R15">
        <v>-0.54828741428571404</v>
      </c>
      <c r="S15">
        <f t="shared" si="2"/>
        <v>0.54828741428571404</v>
      </c>
      <c r="T15">
        <v>3.9352453857142899</v>
      </c>
      <c r="U15">
        <f t="shared" si="3"/>
        <v>3.9352453857142899</v>
      </c>
      <c r="V15">
        <f>(O15)/2+(Q15)/2+S15+U15</f>
        <v>7.0592187928571484</v>
      </c>
      <c r="W15">
        <v>13.110970489188318</v>
      </c>
      <c r="X15" s="10">
        <v>0.72738095238095202</v>
      </c>
      <c r="Y15">
        <v>0.81917207792207802</v>
      </c>
      <c r="Z15" s="2">
        <v>43</v>
      </c>
    </row>
    <row r="16" spans="1:26" x14ac:dyDescent="0.25">
      <c r="A16" s="2">
        <v>15</v>
      </c>
      <c r="B16" s="2" t="s">
        <v>6</v>
      </c>
      <c r="C16" s="4" t="s">
        <v>32</v>
      </c>
      <c r="D16" s="4" t="s">
        <v>19</v>
      </c>
      <c r="E16" s="4" t="s">
        <v>14</v>
      </c>
      <c r="F16" s="4" t="s">
        <v>0</v>
      </c>
      <c r="G16" s="4" t="s">
        <v>0</v>
      </c>
      <c r="H16" s="7"/>
      <c r="I16" s="7"/>
      <c r="J16" s="7"/>
      <c r="K16" s="4" t="s">
        <v>0</v>
      </c>
      <c r="L16" s="4" t="s">
        <v>0</v>
      </c>
      <c r="M16" t="s">
        <v>14</v>
      </c>
      <c r="N16">
        <v>4.1379394359999999</v>
      </c>
      <c r="O16">
        <f t="shared" si="0"/>
        <v>4.1379394359999999</v>
      </c>
      <c r="P16">
        <v>-4.5273422600000002</v>
      </c>
      <c r="Q16">
        <f t="shared" si="1"/>
        <v>4.5273422600000002</v>
      </c>
      <c r="R16">
        <v>-7.50751898888889</v>
      </c>
      <c r="S16">
        <f t="shared" si="2"/>
        <v>7.50751898888889</v>
      </c>
      <c r="T16">
        <v>2.4210245666666699E-2</v>
      </c>
      <c r="U16">
        <f t="shared" si="3"/>
        <v>2.4210245666666699E-2</v>
      </c>
      <c r="V16">
        <f>(O16)/2+(Q16)/2+S16+U16</f>
        <v>11.864370082555558</v>
      </c>
      <c r="W16">
        <v>20.913334400763443</v>
      </c>
      <c r="X16" s="10">
        <v>0.731296296296296</v>
      </c>
      <c r="Y16">
        <v>0.75482299498746852</v>
      </c>
      <c r="Z16" s="2">
        <v>40</v>
      </c>
    </row>
    <row r="17" spans="1:26" x14ac:dyDescent="0.25">
      <c r="A17" s="2">
        <v>16</v>
      </c>
      <c r="B17" s="2" t="s">
        <v>7</v>
      </c>
      <c r="C17" s="2" t="s">
        <v>32</v>
      </c>
      <c r="D17" s="2" t="s">
        <v>20</v>
      </c>
      <c r="E17" s="2" t="s">
        <v>14</v>
      </c>
      <c r="F17" s="2" t="s">
        <v>0</v>
      </c>
      <c r="G17" s="2" t="s">
        <v>0</v>
      </c>
      <c r="H17" s="2" t="s">
        <v>0</v>
      </c>
      <c r="I17" s="2" t="s">
        <v>0</v>
      </c>
      <c r="J17" s="7"/>
      <c r="K17" s="2" t="s">
        <v>0</v>
      </c>
      <c r="L17" s="2" t="s">
        <v>0</v>
      </c>
      <c r="M17" t="s">
        <v>14</v>
      </c>
      <c r="N17">
        <v>-6.8209981839999996</v>
      </c>
      <c r="O17">
        <f t="shared" si="0"/>
        <v>6.8209981839999996</v>
      </c>
      <c r="P17">
        <v>-15.58896004</v>
      </c>
      <c r="Q17">
        <f t="shared" si="1"/>
        <v>15.58896004</v>
      </c>
      <c r="R17">
        <v>1.5706665155999999</v>
      </c>
      <c r="S17">
        <f t="shared" si="2"/>
        <v>1.5706665155999999</v>
      </c>
      <c r="T17">
        <v>1.36264939492</v>
      </c>
      <c r="U17">
        <f t="shared" si="3"/>
        <v>1.36264939492</v>
      </c>
      <c r="V17">
        <f>(O17)/2+(Q17)/2+S17+U17</f>
        <v>14.138295022519999</v>
      </c>
      <c r="W17">
        <v>31.813251780728503</v>
      </c>
      <c r="X17" s="10">
        <v>0.76539999999999997</v>
      </c>
      <c r="Y17">
        <v>0.77810815147625201</v>
      </c>
      <c r="Z17" s="2">
        <v>25</v>
      </c>
    </row>
    <row r="18" spans="1:26" x14ac:dyDescent="0.25">
      <c r="A18" s="2">
        <v>17</v>
      </c>
      <c r="B18" s="2" t="s">
        <v>7</v>
      </c>
      <c r="C18" s="2" t="s">
        <v>32</v>
      </c>
      <c r="D18" s="2" t="s">
        <v>19</v>
      </c>
      <c r="E18" s="2" t="s">
        <v>14</v>
      </c>
      <c r="F18" s="2" t="s">
        <v>0</v>
      </c>
      <c r="G18" s="2" t="s">
        <v>0</v>
      </c>
      <c r="H18" s="2" t="s">
        <v>0</v>
      </c>
      <c r="I18" s="2" t="s">
        <v>0</v>
      </c>
      <c r="J18" s="7"/>
      <c r="K18" s="2" t="s">
        <v>20</v>
      </c>
      <c r="L18" s="2" t="s">
        <v>14</v>
      </c>
      <c r="M18" t="s">
        <v>10</v>
      </c>
      <c r="N18">
        <v>-4.5322427206896503</v>
      </c>
      <c r="O18">
        <f t="shared" si="0"/>
        <v>4.5322427206896503</v>
      </c>
      <c r="P18">
        <v>5.0920240275862101</v>
      </c>
      <c r="Q18">
        <f t="shared" si="1"/>
        <v>5.0920240275862101</v>
      </c>
      <c r="R18">
        <v>-0.821808916666667</v>
      </c>
      <c r="S18">
        <f t="shared" si="2"/>
        <v>0.821808916666667</v>
      </c>
      <c r="T18">
        <v>1.92604359333333</v>
      </c>
      <c r="U18">
        <f t="shared" si="3"/>
        <v>1.92604359333333</v>
      </c>
      <c r="V18">
        <f>(O18)/2+(Q18)/2+S18+U18</f>
        <v>7.5599858841379275</v>
      </c>
      <c r="W18">
        <v>21.685393670470702</v>
      </c>
      <c r="X18" s="10">
        <v>0.68799999999999994</v>
      </c>
      <c r="Y18">
        <v>0.7787283163265305</v>
      </c>
      <c r="Z18" s="2">
        <v>18</v>
      </c>
    </row>
    <row r="19" spans="1:26" x14ac:dyDescent="0.25">
      <c r="A19" s="2">
        <v>18</v>
      </c>
      <c r="B19" s="2" t="s">
        <v>6</v>
      </c>
      <c r="C19" s="2" t="s">
        <v>32</v>
      </c>
      <c r="D19" s="2" t="s">
        <v>19</v>
      </c>
      <c r="E19" s="2" t="s">
        <v>14</v>
      </c>
      <c r="F19" s="2" t="s">
        <v>0</v>
      </c>
      <c r="G19" s="2" t="s">
        <v>0</v>
      </c>
      <c r="H19" s="2" t="s">
        <v>0</v>
      </c>
      <c r="I19" s="2" t="s">
        <v>0</v>
      </c>
      <c r="J19" s="7"/>
      <c r="K19" s="2" t="s">
        <v>0</v>
      </c>
      <c r="L19" s="2" t="s">
        <v>0</v>
      </c>
      <c r="M19" t="s">
        <v>14</v>
      </c>
      <c r="N19">
        <v>-1.2276926562499999</v>
      </c>
      <c r="O19">
        <f t="shared" si="0"/>
        <v>1.2276926562499999</v>
      </c>
      <c r="P19">
        <v>-8.2943041874999999</v>
      </c>
      <c r="Q19">
        <f t="shared" si="1"/>
        <v>8.2943041874999999</v>
      </c>
      <c r="R19">
        <v>-2.4547897085714299</v>
      </c>
      <c r="S19">
        <f t="shared" si="2"/>
        <v>2.4547897085714299</v>
      </c>
      <c r="T19">
        <v>1.7873890037142901</v>
      </c>
      <c r="U19">
        <f t="shared" si="3"/>
        <v>1.7873890037142901</v>
      </c>
      <c r="V19">
        <f>(O19)/2+(Q19)/2+S19+U19</f>
        <v>9.003177134160719</v>
      </c>
      <c r="W19">
        <v>22.745778833268304</v>
      </c>
      <c r="X19" s="10">
        <v>0.75714285714285701</v>
      </c>
      <c r="Y19">
        <v>0.78827104097452949</v>
      </c>
      <c r="Z19" s="2">
        <v>49</v>
      </c>
    </row>
    <row r="20" spans="1:26" x14ac:dyDescent="0.25">
      <c r="A20" s="2">
        <v>19</v>
      </c>
      <c r="B20" s="2" t="s">
        <v>7</v>
      </c>
      <c r="C20" s="2" t="s">
        <v>33</v>
      </c>
      <c r="D20" s="2" t="s">
        <v>20</v>
      </c>
      <c r="E20" s="2" t="s">
        <v>14</v>
      </c>
      <c r="F20" s="2" t="s">
        <v>19</v>
      </c>
      <c r="G20" s="2" t="s">
        <v>14</v>
      </c>
      <c r="H20" s="2" t="s">
        <v>19</v>
      </c>
      <c r="I20" s="2" t="s">
        <v>14</v>
      </c>
      <c r="J20" s="2" t="s">
        <v>4</v>
      </c>
      <c r="K20" s="2" t="s">
        <v>20</v>
      </c>
      <c r="L20" s="2" t="s">
        <v>14</v>
      </c>
      <c r="M20" t="s">
        <v>10</v>
      </c>
      <c r="N20">
        <v>1.10094583947368</v>
      </c>
      <c r="O20">
        <f t="shared" si="0"/>
        <v>1.10094583947368</v>
      </c>
      <c r="P20">
        <v>1.8735197447368399</v>
      </c>
      <c r="Q20">
        <f t="shared" si="1"/>
        <v>1.8735197447368399</v>
      </c>
      <c r="R20">
        <v>0.65740718181818203</v>
      </c>
      <c r="S20">
        <f t="shared" si="2"/>
        <v>0.65740718181818203</v>
      </c>
      <c r="T20">
        <v>1.3671050384090899</v>
      </c>
      <c r="U20">
        <f t="shared" si="3"/>
        <v>1.3671050384090899</v>
      </c>
      <c r="V20">
        <f>(O20)/2+(Q20)/2+S20+U20</f>
        <v>3.5117450123325318</v>
      </c>
      <c r="W20">
        <v>23.34687922659014</v>
      </c>
      <c r="X20" s="10">
        <v>0.750340909090909</v>
      </c>
      <c r="Y20">
        <v>0.73683333333333345</v>
      </c>
      <c r="Z20" s="2">
        <v>19</v>
      </c>
    </row>
    <row r="21" spans="1:26" x14ac:dyDescent="0.25">
      <c r="A21" s="2">
        <v>20</v>
      </c>
      <c r="B21" s="2" t="s">
        <v>7</v>
      </c>
      <c r="C21" s="2" t="s">
        <v>32</v>
      </c>
      <c r="D21" s="2" t="s">
        <v>20</v>
      </c>
      <c r="E21" s="2" t="s">
        <v>14</v>
      </c>
      <c r="F21" s="2" t="s">
        <v>19</v>
      </c>
      <c r="G21" s="2" t="s">
        <v>14</v>
      </c>
      <c r="H21" s="2" t="s">
        <v>19</v>
      </c>
      <c r="I21" s="2" t="s">
        <v>14</v>
      </c>
      <c r="J21" s="2" t="s">
        <v>3</v>
      </c>
      <c r="K21" s="2" t="s">
        <v>20</v>
      </c>
      <c r="L21" s="2" t="s">
        <v>14</v>
      </c>
      <c r="M21" s="9" t="s">
        <v>10</v>
      </c>
      <c r="N21">
        <v>6.0242070357142898</v>
      </c>
      <c r="O21">
        <f t="shared" si="0"/>
        <v>6.0242070357142898</v>
      </c>
      <c r="P21">
        <v>3.37048368928571</v>
      </c>
      <c r="Q21">
        <f t="shared" si="1"/>
        <v>3.37048368928571</v>
      </c>
      <c r="R21">
        <v>-1.7139357</v>
      </c>
      <c r="S21">
        <f t="shared" si="2"/>
        <v>1.7139357</v>
      </c>
      <c r="T21">
        <v>-3.15131689241379</v>
      </c>
      <c r="U21">
        <f t="shared" si="3"/>
        <v>3.15131689241379</v>
      </c>
      <c r="V21">
        <f>(O21)/2+(Q21)/2+S21+U21</f>
        <v>9.5625979549137909</v>
      </c>
      <c r="W21">
        <v>19.423306252091827</v>
      </c>
      <c r="X21" s="10">
        <v>0.77931034482758599</v>
      </c>
      <c r="Y21">
        <v>0.81487199858757053</v>
      </c>
      <c r="Z21" s="2">
        <v>19</v>
      </c>
    </row>
    <row r="22" spans="1:26" x14ac:dyDescent="0.25">
      <c r="A22" s="2">
        <v>21</v>
      </c>
      <c r="B22" s="2" t="s">
        <v>7</v>
      </c>
      <c r="C22" s="2" t="s">
        <v>33</v>
      </c>
      <c r="D22" s="2" t="s">
        <v>19</v>
      </c>
      <c r="E22" s="2" t="s">
        <v>14</v>
      </c>
      <c r="F22" s="2" t="s">
        <v>20</v>
      </c>
      <c r="G22" s="2" t="s">
        <v>14</v>
      </c>
      <c r="H22" s="2" t="s">
        <v>20</v>
      </c>
      <c r="I22" s="2" t="s">
        <v>14</v>
      </c>
      <c r="J22" s="2" t="s">
        <v>4</v>
      </c>
      <c r="K22" s="2" t="s">
        <v>20</v>
      </c>
      <c r="L22" s="2" t="s">
        <v>14</v>
      </c>
      <c r="M22" t="s">
        <v>14</v>
      </c>
      <c r="N22">
        <v>-1.92187045384615</v>
      </c>
      <c r="O22">
        <f t="shared" si="0"/>
        <v>1.92187045384615</v>
      </c>
      <c r="P22">
        <v>6.8727724256410196</v>
      </c>
      <c r="Q22">
        <f t="shared" si="1"/>
        <v>6.8727724256410196</v>
      </c>
      <c r="R22">
        <v>4.6658981339999999</v>
      </c>
      <c r="S22">
        <f t="shared" si="2"/>
        <v>4.6658981339999999</v>
      </c>
      <c r="T22">
        <v>-0.24637806902439</v>
      </c>
      <c r="U22">
        <f t="shared" si="3"/>
        <v>0.24637806902439</v>
      </c>
      <c r="V22">
        <f>(O22)/2+(Q22)/2+S22+U22</f>
        <v>9.3095976427679741</v>
      </c>
      <c r="W22">
        <v>29.868284697037481</v>
      </c>
      <c r="X22" s="10">
        <v>0.70975609756097602</v>
      </c>
      <c r="Y22">
        <v>0.74046286031042152</v>
      </c>
      <c r="Z22" s="2">
        <v>18</v>
      </c>
    </row>
    <row r="23" spans="1:26" x14ac:dyDescent="0.25">
      <c r="A23" s="2">
        <v>22</v>
      </c>
      <c r="B23" s="2" t="s">
        <v>7</v>
      </c>
      <c r="C23" s="2" t="s">
        <v>32</v>
      </c>
      <c r="D23" s="2" t="s">
        <v>0</v>
      </c>
      <c r="E23" s="2" t="s">
        <v>0</v>
      </c>
      <c r="F23" s="2" t="s">
        <v>0</v>
      </c>
      <c r="G23" s="2" t="s">
        <v>0</v>
      </c>
      <c r="H23" s="2" t="s">
        <v>20</v>
      </c>
      <c r="I23" s="2" t="s">
        <v>14</v>
      </c>
      <c r="J23" s="2" t="s">
        <v>3</v>
      </c>
      <c r="K23" s="2" t="s">
        <v>20</v>
      </c>
      <c r="L23" s="2" t="s">
        <v>14</v>
      </c>
      <c r="M23" t="s">
        <v>14</v>
      </c>
      <c r="N23">
        <v>5.7055032190476203</v>
      </c>
      <c r="O23">
        <f t="shared" si="0"/>
        <v>5.7055032190476203</v>
      </c>
      <c r="P23">
        <v>-4.1480579523809498</v>
      </c>
      <c r="Q23">
        <f t="shared" si="1"/>
        <v>4.1480579523809498</v>
      </c>
      <c r="R23">
        <v>7.6687236045454501</v>
      </c>
      <c r="S23">
        <f t="shared" si="2"/>
        <v>7.6687236045454501</v>
      </c>
      <c r="T23">
        <v>8.4266780409090902</v>
      </c>
      <c r="U23">
        <f t="shared" si="3"/>
        <v>8.4266780409090902</v>
      </c>
      <c r="V23">
        <f>(O23)/2+(Q23)/2+S23+U23</f>
        <v>21.022182231168827</v>
      </c>
      <c r="W23">
        <v>36.567282033141822</v>
      </c>
      <c r="X23" s="10">
        <v>0.64068181818181802</v>
      </c>
      <c r="Y23">
        <v>0.74374366767983746</v>
      </c>
      <c r="Z23" s="2">
        <v>18</v>
      </c>
    </row>
    <row r="24" spans="1:26" x14ac:dyDescent="0.25">
      <c r="A24" s="2">
        <v>23</v>
      </c>
      <c r="B24" s="2" t="s">
        <v>6</v>
      </c>
      <c r="C24" s="2" t="s">
        <v>32</v>
      </c>
      <c r="D24" s="2" t="s">
        <v>19</v>
      </c>
      <c r="E24" s="2" t="s">
        <v>14</v>
      </c>
      <c r="F24" s="2" t="s">
        <v>0</v>
      </c>
      <c r="G24" s="2" t="s">
        <v>0</v>
      </c>
      <c r="H24" s="2" t="s">
        <v>0</v>
      </c>
      <c r="I24" s="2" t="s">
        <v>0</v>
      </c>
      <c r="J24" s="4"/>
      <c r="K24" s="2" t="s">
        <v>19</v>
      </c>
      <c r="L24" s="2" t="s">
        <v>14</v>
      </c>
      <c r="M24" t="s">
        <v>14</v>
      </c>
      <c r="N24">
        <v>4.9411712449999996</v>
      </c>
      <c r="O24">
        <f t="shared" si="0"/>
        <v>4.9411712449999996</v>
      </c>
      <c r="P24">
        <v>5.7055528428571396</v>
      </c>
      <c r="Q24">
        <f t="shared" si="1"/>
        <v>5.7055528428571396</v>
      </c>
      <c r="R24">
        <v>-0.10179995862069</v>
      </c>
      <c r="S24">
        <f t="shared" si="2"/>
        <v>0.10179995862069</v>
      </c>
      <c r="T24">
        <v>4.6196820862069004</v>
      </c>
      <c r="U24">
        <f t="shared" si="3"/>
        <v>4.6196820862069004</v>
      </c>
      <c r="V24">
        <f>(O24)/2+(Q24)/2+S24+U24</f>
        <v>10.044844088756161</v>
      </c>
      <c r="W24">
        <v>14.473232390115179</v>
      </c>
      <c r="X24" s="10">
        <v>0.77568965517241395</v>
      </c>
      <c r="Y24">
        <v>0.83640074525745245</v>
      </c>
      <c r="Z24" s="2">
        <v>37</v>
      </c>
    </row>
    <row r="25" spans="1:26" x14ac:dyDescent="0.25">
      <c r="A25" s="2">
        <v>24</v>
      </c>
      <c r="B25" s="2" t="s">
        <v>6</v>
      </c>
      <c r="C25" s="2" t="s">
        <v>32</v>
      </c>
      <c r="D25" s="2" t="s">
        <v>19</v>
      </c>
      <c r="E25" s="2" t="s">
        <v>14</v>
      </c>
      <c r="F25" s="2" t="s">
        <v>20</v>
      </c>
      <c r="G25" s="2" t="s">
        <v>14</v>
      </c>
      <c r="H25" s="2" t="s">
        <v>20</v>
      </c>
      <c r="I25" s="2" t="s">
        <v>14</v>
      </c>
      <c r="J25" s="2" t="s">
        <v>4</v>
      </c>
      <c r="K25" s="2" t="s">
        <v>0</v>
      </c>
      <c r="L25" s="2" t="s">
        <v>0</v>
      </c>
      <c r="M25" t="s">
        <v>10</v>
      </c>
      <c r="N25">
        <v>5.6183284489795904</v>
      </c>
      <c r="O25">
        <f t="shared" si="0"/>
        <v>5.6183284489795904</v>
      </c>
      <c r="P25">
        <v>-5.3110021894693897</v>
      </c>
      <c r="Q25">
        <f t="shared" si="1"/>
        <v>5.3110021894693897</v>
      </c>
      <c r="R25">
        <v>-1.8116742163636399</v>
      </c>
      <c r="S25">
        <f t="shared" si="2"/>
        <v>1.8116742163636399</v>
      </c>
      <c r="T25">
        <v>-1.08019386727273</v>
      </c>
      <c r="U25">
        <f t="shared" si="3"/>
        <v>1.08019386727273</v>
      </c>
      <c r="V25">
        <f>(O25)/2+(Q25)/2+S25+U25</f>
        <v>8.35653340286086</v>
      </c>
      <c r="W25">
        <v>11.097614017672536</v>
      </c>
      <c r="X25" s="10">
        <v>0.71727272727272695</v>
      </c>
      <c r="Y25">
        <v>0.80348731884057956</v>
      </c>
      <c r="Z25" s="2">
        <v>27</v>
      </c>
    </row>
    <row r="26" spans="1:26" x14ac:dyDescent="0.25">
      <c r="A26" s="2">
        <v>25</v>
      </c>
      <c r="B26" s="2" t="s">
        <v>7</v>
      </c>
      <c r="C26" s="2" t="s">
        <v>32</v>
      </c>
      <c r="D26" s="2" t="s">
        <v>19</v>
      </c>
      <c r="E26" s="2" t="s">
        <v>14</v>
      </c>
      <c r="F26" s="2" t="s">
        <v>0</v>
      </c>
      <c r="G26" s="2" t="s">
        <v>0</v>
      </c>
      <c r="H26" s="2" t="s">
        <v>0</v>
      </c>
      <c r="I26" s="2" t="s">
        <v>0</v>
      </c>
      <c r="J26" s="4"/>
      <c r="K26" s="2" t="s">
        <v>0</v>
      </c>
      <c r="L26" s="2" t="s">
        <v>0</v>
      </c>
      <c r="M26" s="2"/>
      <c r="N26" s="2"/>
      <c r="O26" s="2"/>
      <c r="P26" s="2"/>
      <c r="Q26" s="2"/>
      <c r="R26" s="2"/>
      <c r="S26" s="2"/>
      <c r="T26" s="2"/>
      <c r="U26" s="2"/>
      <c r="W26">
        <v>11.577782827352232</v>
      </c>
      <c r="X26" s="10"/>
      <c r="Y26">
        <v>0.87952157598499048</v>
      </c>
      <c r="Z26" s="2">
        <v>3</v>
      </c>
    </row>
    <row r="27" spans="1:26" x14ac:dyDescent="0.25">
      <c r="A27" s="2">
        <v>26</v>
      </c>
      <c r="B27" s="2" t="s">
        <v>7</v>
      </c>
      <c r="C27" s="2" t="s">
        <v>32</v>
      </c>
      <c r="D27" s="2" t="s">
        <v>20</v>
      </c>
      <c r="E27" s="2" t="s">
        <v>14</v>
      </c>
      <c r="F27" s="2" t="s">
        <v>0</v>
      </c>
      <c r="G27" s="2" t="s">
        <v>0</v>
      </c>
      <c r="H27" s="2" t="s">
        <v>0</v>
      </c>
      <c r="I27" s="2" t="s">
        <v>0</v>
      </c>
      <c r="J27" s="4"/>
      <c r="K27" s="2" t="s">
        <v>20</v>
      </c>
      <c r="L27" s="2" t="s">
        <v>14</v>
      </c>
      <c r="M27" s="9" t="s">
        <v>10</v>
      </c>
      <c r="N27">
        <v>2.1994751080000001</v>
      </c>
      <c r="O27">
        <f t="shared" ref="O27:O38" si="4">ABS(N27)</f>
        <v>2.1994751080000001</v>
      </c>
      <c r="P27">
        <v>-0.57639108640000003</v>
      </c>
      <c r="Q27">
        <f t="shared" ref="Q27:Q38" si="5">ABS(P27)</f>
        <v>0.57639108640000003</v>
      </c>
      <c r="R27">
        <v>4.7219852733333303</v>
      </c>
      <c r="S27">
        <f t="shared" ref="S27:S38" si="6">ABS(R27)</f>
        <v>4.7219852733333303</v>
      </c>
      <c r="T27">
        <v>-6.2529524083333303</v>
      </c>
      <c r="U27">
        <f t="shared" ref="U27:U38" si="7">ABS(T27)</f>
        <v>6.2529524083333303</v>
      </c>
      <c r="V27">
        <f>(O27)/2+(Q27)/2+S27+U27</f>
        <v>12.362870778866661</v>
      </c>
      <c r="W27">
        <v>27.711222539573448</v>
      </c>
      <c r="X27" s="10">
        <v>0.63222222222222202</v>
      </c>
      <c r="Y27">
        <v>0.73782346491228057</v>
      </c>
      <c r="Z27" s="2">
        <v>18</v>
      </c>
    </row>
    <row r="28" spans="1:26" x14ac:dyDescent="0.25">
      <c r="A28" s="2">
        <v>27</v>
      </c>
      <c r="B28" s="2" t="s">
        <v>6</v>
      </c>
      <c r="C28" s="2" t="s">
        <v>34</v>
      </c>
      <c r="D28" s="2" t="s">
        <v>0</v>
      </c>
      <c r="E28" s="2" t="s">
        <v>0</v>
      </c>
      <c r="F28" s="2" t="s">
        <v>19</v>
      </c>
      <c r="G28" s="2" t="s">
        <v>14</v>
      </c>
      <c r="H28" s="2" t="s">
        <v>20</v>
      </c>
      <c r="I28" s="2" t="s">
        <v>14</v>
      </c>
      <c r="J28" s="2" t="s">
        <v>1</v>
      </c>
      <c r="K28" s="2" t="s">
        <v>19</v>
      </c>
      <c r="L28" s="2" t="s">
        <v>14</v>
      </c>
      <c r="M28" t="s">
        <v>14</v>
      </c>
      <c r="N28">
        <v>7.7300659346153804</v>
      </c>
      <c r="O28">
        <f t="shared" si="4"/>
        <v>7.7300659346153804</v>
      </c>
      <c r="P28">
        <v>-2.9084929692307702</v>
      </c>
      <c r="Q28">
        <f t="shared" si="5"/>
        <v>2.9084929692307702</v>
      </c>
      <c r="R28">
        <v>1.6233737776923101</v>
      </c>
      <c r="S28">
        <f t="shared" si="6"/>
        <v>1.6233737776923101</v>
      </c>
      <c r="T28">
        <v>-5.4187606346153796</v>
      </c>
      <c r="U28">
        <f t="shared" si="7"/>
        <v>5.4187606346153796</v>
      </c>
      <c r="V28">
        <f>(O28)/2+(Q28)/2+S28+U28</f>
        <v>12.361413864230764</v>
      </c>
      <c r="W28">
        <v>24.40173314665163</v>
      </c>
      <c r="X28" s="10">
        <v>0.71076923076923104</v>
      </c>
      <c r="Y28">
        <v>0.78750514756348644</v>
      </c>
      <c r="Z28" s="2">
        <v>9</v>
      </c>
    </row>
    <row r="29" spans="1:26" x14ac:dyDescent="0.25">
      <c r="A29" s="2">
        <v>28</v>
      </c>
      <c r="B29" s="2" t="s">
        <v>6</v>
      </c>
      <c r="C29" s="2" t="s">
        <v>33</v>
      </c>
      <c r="D29" s="2" t="s">
        <v>20</v>
      </c>
      <c r="E29" s="2" t="s">
        <v>14</v>
      </c>
      <c r="F29" s="2" t="s">
        <v>0</v>
      </c>
      <c r="G29" s="2" t="s">
        <v>0</v>
      </c>
      <c r="H29" s="2" t="s">
        <v>0</v>
      </c>
      <c r="I29" s="2" t="s">
        <v>0</v>
      </c>
      <c r="J29" s="4"/>
      <c r="K29" s="2" t="s">
        <v>20</v>
      </c>
      <c r="L29" s="2" t="s">
        <v>14</v>
      </c>
      <c r="M29" t="s">
        <v>14</v>
      </c>
      <c r="N29">
        <v>2.11525810375</v>
      </c>
      <c r="O29">
        <f t="shared" si="4"/>
        <v>2.11525810375</v>
      </c>
      <c r="P29">
        <v>3.12902208333333</v>
      </c>
      <c r="Q29">
        <f t="shared" si="5"/>
        <v>3.12902208333333</v>
      </c>
      <c r="R29">
        <v>-6.1552442166666701</v>
      </c>
      <c r="S29">
        <f t="shared" si="6"/>
        <v>6.1552442166666701</v>
      </c>
      <c r="T29">
        <v>4.2922460874999997</v>
      </c>
      <c r="U29">
        <f t="shared" si="7"/>
        <v>4.2922460874999997</v>
      </c>
      <c r="V29">
        <f>(O29)/2+(Q29)/2+S29+U29</f>
        <v>13.069630397708334</v>
      </c>
      <c r="W29">
        <v>25.098988018982794</v>
      </c>
      <c r="X29" s="10">
        <v>0.76666666666666605</v>
      </c>
      <c r="Y29">
        <v>0.74629711751662997</v>
      </c>
      <c r="Z29" s="2">
        <v>47</v>
      </c>
    </row>
    <row r="30" spans="1:26" x14ac:dyDescent="0.25">
      <c r="A30" s="2">
        <v>29</v>
      </c>
      <c r="B30" s="2" t="s">
        <v>7</v>
      </c>
      <c r="C30" s="2" t="s">
        <v>32</v>
      </c>
      <c r="D30" s="2" t="s">
        <v>20</v>
      </c>
      <c r="E30" s="2" t="s">
        <v>14</v>
      </c>
      <c r="F30" s="2" t="s">
        <v>19</v>
      </c>
      <c r="G30" s="2" t="s">
        <v>14</v>
      </c>
      <c r="H30" s="2" t="s">
        <v>20</v>
      </c>
      <c r="I30" s="2" t="s">
        <v>14</v>
      </c>
      <c r="J30" s="2" t="s">
        <v>1</v>
      </c>
      <c r="K30" s="2" t="s">
        <v>20</v>
      </c>
      <c r="L30" s="2" t="s">
        <v>14</v>
      </c>
      <c r="M30" t="s">
        <v>14</v>
      </c>
      <c r="N30">
        <v>4.5048829269230799</v>
      </c>
      <c r="O30">
        <f t="shared" si="4"/>
        <v>4.5048829269230799</v>
      </c>
      <c r="P30">
        <v>1.02622719230769</v>
      </c>
      <c r="Q30">
        <f t="shared" si="5"/>
        <v>1.02622719230769</v>
      </c>
      <c r="R30">
        <v>-1.13734761925926</v>
      </c>
      <c r="S30">
        <f t="shared" si="6"/>
        <v>1.13734761925926</v>
      </c>
      <c r="T30">
        <v>5.6368720740740796</v>
      </c>
      <c r="U30">
        <f t="shared" si="7"/>
        <v>5.6368720740740796</v>
      </c>
      <c r="V30">
        <f>(O30)/2+(Q30)/2+S30+U30</f>
        <v>9.5397747529487251</v>
      </c>
      <c r="W30">
        <v>19.293103713945314</v>
      </c>
      <c r="X30" s="10">
        <v>0.76388888888888895</v>
      </c>
      <c r="Y30">
        <v>0.77364527629233548</v>
      </c>
      <c r="Z30" s="2">
        <v>18</v>
      </c>
    </row>
    <row r="31" spans="1:26" x14ac:dyDescent="0.25">
      <c r="A31" s="2">
        <v>30</v>
      </c>
      <c r="B31" s="2" t="s">
        <v>6</v>
      </c>
      <c r="C31" s="2" t="s">
        <v>32</v>
      </c>
      <c r="D31" s="2" t="s">
        <v>19</v>
      </c>
      <c r="E31" s="2" t="s">
        <v>14</v>
      </c>
      <c r="F31" s="2" t="s">
        <v>20</v>
      </c>
      <c r="G31" s="2" t="s">
        <v>14</v>
      </c>
      <c r="H31" s="2" t="s">
        <v>19</v>
      </c>
      <c r="I31" s="2" t="s">
        <v>14</v>
      </c>
      <c r="J31" s="2" t="s">
        <v>4</v>
      </c>
      <c r="K31" s="2" t="s">
        <v>0</v>
      </c>
      <c r="L31" s="2" t="s">
        <v>0</v>
      </c>
      <c r="M31" t="s">
        <v>14</v>
      </c>
      <c r="N31">
        <v>4.1008837803225804</v>
      </c>
      <c r="O31">
        <f t="shared" si="4"/>
        <v>4.1008837803225804</v>
      </c>
      <c r="P31">
        <v>6.1624467290322604</v>
      </c>
      <c r="Q31">
        <f t="shared" si="5"/>
        <v>6.1624467290322604</v>
      </c>
      <c r="R31">
        <v>-1.92006149354839</v>
      </c>
      <c r="S31">
        <f t="shared" si="6"/>
        <v>1.92006149354839</v>
      </c>
      <c r="T31">
        <v>6.2019738322580604</v>
      </c>
      <c r="U31">
        <f t="shared" si="7"/>
        <v>6.2019738322580604</v>
      </c>
      <c r="V31">
        <f>(O31)/2+(Q31)/2+S31+U31</f>
        <v>13.253700580483871</v>
      </c>
      <c r="W31">
        <v>21.817635956062297</v>
      </c>
      <c r="X31" s="10">
        <v>0.74645161290322604</v>
      </c>
      <c r="Y31">
        <v>0.83265040650406497</v>
      </c>
      <c r="Z31" s="2">
        <v>9</v>
      </c>
    </row>
    <row r="32" spans="1:26" x14ac:dyDescent="0.25">
      <c r="A32" s="2">
        <v>31</v>
      </c>
      <c r="B32" s="2" t="s">
        <v>6</v>
      </c>
      <c r="C32" s="2" t="s">
        <v>32</v>
      </c>
      <c r="D32" s="2" t="s">
        <v>19</v>
      </c>
      <c r="E32" s="2" t="s">
        <v>14</v>
      </c>
      <c r="F32" s="2" t="s">
        <v>19</v>
      </c>
      <c r="G32" s="2" t="s">
        <v>14</v>
      </c>
      <c r="H32" s="2" t="s">
        <v>20</v>
      </c>
      <c r="I32" s="2" t="s">
        <v>14</v>
      </c>
      <c r="J32" s="2" t="s">
        <v>1</v>
      </c>
      <c r="K32" s="2" t="s">
        <v>20</v>
      </c>
      <c r="L32" s="2" t="s">
        <v>14</v>
      </c>
      <c r="M32" t="s">
        <v>14</v>
      </c>
      <c r="N32">
        <v>3.4551746454545502</v>
      </c>
      <c r="O32">
        <f t="shared" si="4"/>
        <v>3.4551746454545502</v>
      </c>
      <c r="P32">
        <v>-7.7793021318181799</v>
      </c>
      <c r="Q32">
        <f t="shared" si="5"/>
        <v>7.7793021318181799</v>
      </c>
      <c r="R32">
        <v>1.085710205</v>
      </c>
      <c r="S32">
        <f t="shared" si="6"/>
        <v>1.085710205</v>
      </c>
      <c r="T32">
        <v>0.25855649666666702</v>
      </c>
      <c r="U32">
        <f t="shared" si="7"/>
        <v>0.25855649666666702</v>
      </c>
      <c r="V32">
        <f>(O32)/2+(Q32)/2+S32+U32</f>
        <v>6.9615050903030324</v>
      </c>
      <c r="W32">
        <v>11.763225425915962</v>
      </c>
      <c r="X32" s="10">
        <v>0.72124999999999995</v>
      </c>
      <c r="Y32">
        <v>0.75107142857142906</v>
      </c>
      <c r="Z32" s="2">
        <v>47</v>
      </c>
    </row>
    <row r="33" spans="1:26" x14ac:dyDescent="0.25">
      <c r="A33" s="2">
        <v>32</v>
      </c>
      <c r="B33" s="2" t="s">
        <v>7</v>
      </c>
      <c r="C33" s="2" t="s">
        <v>32</v>
      </c>
      <c r="D33" s="2" t="s">
        <v>19</v>
      </c>
      <c r="E33" s="2" t="s">
        <v>14</v>
      </c>
      <c r="F33" s="2" t="s">
        <v>0</v>
      </c>
      <c r="G33" s="2" t="s">
        <v>0</v>
      </c>
      <c r="H33" s="2" t="s">
        <v>0</v>
      </c>
      <c r="I33" s="2" t="s">
        <v>0</v>
      </c>
      <c r="J33" s="4"/>
      <c r="K33" s="2" t="s">
        <v>0</v>
      </c>
      <c r="L33" s="2" t="s">
        <v>0</v>
      </c>
      <c r="M33" t="s">
        <v>14</v>
      </c>
      <c r="N33">
        <v>-1.8805981980392199</v>
      </c>
      <c r="O33">
        <f t="shared" si="4"/>
        <v>1.8805981980392199</v>
      </c>
      <c r="P33">
        <v>-7.0262430215686296</v>
      </c>
      <c r="Q33">
        <f t="shared" si="5"/>
        <v>7.0262430215686296</v>
      </c>
      <c r="R33">
        <v>-6.2240140854902002</v>
      </c>
      <c r="S33">
        <f t="shared" si="6"/>
        <v>6.2240140854902002</v>
      </c>
      <c r="T33">
        <v>1.0990863450980399</v>
      </c>
      <c r="U33">
        <f t="shared" si="7"/>
        <v>1.0990863450980399</v>
      </c>
      <c r="V33">
        <f>(O33)/2+(Q33)/2+S33+U33</f>
        <v>11.776521040392165</v>
      </c>
      <c r="W33">
        <v>22.037123151442017</v>
      </c>
      <c r="X33" s="10">
        <v>0.66666666666666696</v>
      </c>
      <c r="Y33">
        <v>0.73335528455284604</v>
      </c>
      <c r="Z33" s="2">
        <v>44</v>
      </c>
    </row>
    <row r="34" spans="1:26" x14ac:dyDescent="0.25">
      <c r="A34" s="2">
        <v>33</v>
      </c>
      <c r="B34" s="2" t="s">
        <v>7</v>
      </c>
      <c r="C34" s="2" t="s">
        <v>32</v>
      </c>
      <c r="D34" s="2" t="s">
        <v>20</v>
      </c>
      <c r="E34" s="2" t="s">
        <v>14</v>
      </c>
      <c r="F34" s="2" t="s">
        <v>20</v>
      </c>
      <c r="G34" s="2" t="s">
        <v>14</v>
      </c>
      <c r="H34" s="2" t="s">
        <v>0</v>
      </c>
      <c r="I34" s="2" t="s">
        <v>0</v>
      </c>
      <c r="J34" s="4"/>
      <c r="K34" s="2" t="s">
        <v>0</v>
      </c>
      <c r="L34" s="2" t="s">
        <v>0</v>
      </c>
      <c r="M34" t="s">
        <v>14</v>
      </c>
      <c r="N34">
        <v>-0.440244499877193</v>
      </c>
      <c r="O34">
        <f t="shared" si="4"/>
        <v>0.440244499877193</v>
      </c>
      <c r="P34">
        <v>8.2912496957894692</v>
      </c>
      <c r="Q34">
        <f t="shared" si="5"/>
        <v>8.2912496957894692</v>
      </c>
      <c r="R34">
        <v>-2.7192180896551701</v>
      </c>
      <c r="S34">
        <f t="shared" si="6"/>
        <v>2.7192180896551701</v>
      </c>
      <c r="T34">
        <v>0.84770041724137901</v>
      </c>
      <c r="U34">
        <f t="shared" si="7"/>
        <v>0.84770041724137901</v>
      </c>
      <c r="V34">
        <f>(O34)/2+(Q34)/2+S34+U34</f>
        <v>7.9326656047298805</v>
      </c>
      <c r="W34">
        <v>16.363752027829243</v>
      </c>
      <c r="X34" s="10">
        <v>0.80110169491525396</v>
      </c>
      <c r="Y34">
        <v>0.78565023291925451</v>
      </c>
      <c r="Z34" s="2">
        <v>32</v>
      </c>
    </row>
    <row r="35" spans="1:26" x14ac:dyDescent="0.25">
      <c r="A35" s="2">
        <v>34</v>
      </c>
      <c r="B35" s="2" t="s">
        <v>7</v>
      </c>
      <c r="C35" s="2" t="s">
        <v>32</v>
      </c>
      <c r="D35" s="2" t="s">
        <v>0</v>
      </c>
      <c r="E35" s="2" t="s">
        <v>0</v>
      </c>
      <c r="F35" s="2" t="s">
        <v>19</v>
      </c>
      <c r="G35" s="2" t="s">
        <v>14</v>
      </c>
      <c r="H35" s="2" t="s">
        <v>20</v>
      </c>
      <c r="I35" s="2" t="s">
        <v>14</v>
      </c>
      <c r="J35" s="2" t="s">
        <v>4</v>
      </c>
      <c r="K35" s="2" t="s">
        <v>19</v>
      </c>
      <c r="L35" s="2" t="s">
        <v>14</v>
      </c>
      <c r="M35" t="s">
        <v>14</v>
      </c>
      <c r="N35">
        <v>-7.4086677615384602</v>
      </c>
      <c r="O35">
        <f t="shared" si="4"/>
        <v>7.4086677615384602</v>
      </c>
      <c r="P35">
        <v>14.003876388461499</v>
      </c>
      <c r="Q35">
        <f t="shared" si="5"/>
        <v>14.003876388461499</v>
      </c>
      <c r="R35">
        <v>1.9260710109756101</v>
      </c>
      <c r="S35">
        <f t="shared" si="6"/>
        <v>1.9260710109756101</v>
      </c>
      <c r="T35">
        <v>10.1510074878049</v>
      </c>
      <c r="U35">
        <f t="shared" si="7"/>
        <v>10.1510074878049</v>
      </c>
      <c r="V35">
        <f>(O35)/2+(Q35)/2+S35+U35</f>
        <v>22.783350573780488</v>
      </c>
      <c r="W35">
        <v>40.71718018107407</v>
      </c>
      <c r="X35" s="10">
        <v>0.71609756097560995</v>
      </c>
      <c r="Y35">
        <v>0.77056390977443601</v>
      </c>
      <c r="Z35" s="2">
        <v>41</v>
      </c>
    </row>
    <row r="36" spans="1:26" x14ac:dyDescent="0.25">
      <c r="A36" s="2">
        <v>35</v>
      </c>
      <c r="B36" s="2" t="s">
        <v>6</v>
      </c>
      <c r="C36" s="2" t="s">
        <v>0</v>
      </c>
      <c r="D36" s="2" t="s">
        <v>0</v>
      </c>
      <c r="E36" s="2" t="s">
        <v>0</v>
      </c>
      <c r="F36" s="2" t="s">
        <v>19</v>
      </c>
      <c r="G36" s="2" t="s">
        <v>14</v>
      </c>
      <c r="H36" s="2" t="s">
        <v>19</v>
      </c>
      <c r="I36" s="2" t="s">
        <v>14</v>
      </c>
      <c r="J36" s="2" t="s">
        <v>1</v>
      </c>
      <c r="K36" s="2" t="s">
        <v>0</v>
      </c>
      <c r="L36" s="2" t="s">
        <v>0</v>
      </c>
      <c r="M36" s="9" t="s">
        <v>10</v>
      </c>
      <c r="N36">
        <v>11.046193836363599</v>
      </c>
      <c r="O36">
        <f t="shared" si="4"/>
        <v>11.046193836363599</v>
      </c>
      <c r="P36">
        <v>15.043286006060599</v>
      </c>
      <c r="Q36">
        <f t="shared" si="5"/>
        <v>15.043286006060599</v>
      </c>
      <c r="R36">
        <v>-2.5716197060606101</v>
      </c>
      <c r="S36">
        <f t="shared" si="6"/>
        <v>2.5716197060606101</v>
      </c>
      <c r="T36">
        <v>-1.1146802687878801</v>
      </c>
      <c r="U36">
        <f t="shared" si="7"/>
        <v>1.1146802687878801</v>
      </c>
      <c r="V36">
        <f>(O36)/2+(Q36)/2+S36+U36</f>
        <v>16.731039896060587</v>
      </c>
      <c r="W36">
        <v>13.631348168446436</v>
      </c>
      <c r="X36" s="10">
        <v>0.83181818181818201</v>
      </c>
      <c r="Y36">
        <v>0.84430194805194803</v>
      </c>
      <c r="Z36" s="2">
        <v>38</v>
      </c>
    </row>
    <row r="37" spans="1:26" x14ac:dyDescent="0.25">
      <c r="A37" s="2">
        <v>36</v>
      </c>
      <c r="B37" s="2" t="s">
        <v>6</v>
      </c>
      <c r="C37" s="2" t="s">
        <v>33</v>
      </c>
      <c r="D37" s="2" t="s">
        <v>20</v>
      </c>
      <c r="E37" s="2" t="s">
        <v>14</v>
      </c>
      <c r="F37" s="2" t="s">
        <v>20</v>
      </c>
      <c r="G37" s="2" t="s">
        <v>14</v>
      </c>
      <c r="H37" s="2" t="s">
        <v>19</v>
      </c>
      <c r="I37" s="2" t="s">
        <v>14</v>
      </c>
      <c r="J37" s="2" t="s">
        <v>1</v>
      </c>
      <c r="K37" s="2" t="s">
        <v>20</v>
      </c>
      <c r="L37" s="2" t="s">
        <v>14</v>
      </c>
      <c r="M37" t="s">
        <v>14</v>
      </c>
      <c r="N37">
        <v>11.012665050000001</v>
      </c>
      <c r="O37">
        <f t="shared" si="4"/>
        <v>11.012665050000001</v>
      </c>
      <c r="P37">
        <v>7.5855012024999997</v>
      </c>
      <c r="Q37">
        <f t="shared" si="5"/>
        <v>7.5855012024999997</v>
      </c>
      <c r="R37">
        <v>-3.60157463809524</v>
      </c>
      <c r="S37">
        <f t="shared" si="6"/>
        <v>3.60157463809524</v>
      </c>
      <c r="T37">
        <v>-5.1127578904761899</v>
      </c>
      <c r="U37">
        <f t="shared" si="7"/>
        <v>5.1127578904761899</v>
      </c>
      <c r="V37">
        <f>(O37)/2+(Q37)/2+S37+U37</f>
        <v>18.013415654821429</v>
      </c>
      <c r="W37">
        <v>16.949915240190883</v>
      </c>
      <c r="X37" s="10">
        <v>0.79916666666666603</v>
      </c>
      <c r="Y37">
        <v>0.80897043432757698</v>
      </c>
      <c r="Z37" s="2">
        <v>22</v>
      </c>
    </row>
    <row r="38" spans="1:26" x14ac:dyDescent="0.25">
      <c r="A38" s="2">
        <v>37</v>
      </c>
      <c r="B38" s="2" t="s">
        <v>7</v>
      </c>
      <c r="C38" s="2" t="s">
        <v>33</v>
      </c>
      <c r="D38" s="2" t="s">
        <v>20</v>
      </c>
      <c r="E38" s="2" t="s">
        <v>14</v>
      </c>
      <c r="F38" s="2" t="s">
        <v>0</v>
      </c>
      <c r="G38" s="2" t="s">
        <v>0</v>
      </c>
      <c r="H38" s="2" t="s">
        <v>0</v>
      </c>
      <c r="I38" s="2" t="s">
        <v>0</v>
      </c>
      <c r="J38" s="2"/>
      <c r="K38" s="2" t="s">
        <v>0</v>
      </c>
      <c r="L38" s="2" t="s">
        <v>0</v>
      </c>
      <c r="M38" t="s">
        <v>14</v>
      </c>
      <c r="N38">
        <v>-15.7994764193548</v>
      </c>
      <c r="O38">
        <f t="shared" si="4"/>
        <v>15.7994764193548</v>
      </c>
      <c r="P38">
        <v>-18.8502111612903</v>
      </c>
      <c r="Q38">
        <f t="shared" si="5"/>
        <v>18.8502111612903</v>
      </c>
      <c r="R38">
        <v>-2.8860580612903202</v>
      </c>
      <c r="S38">
        <f t="shared" si="6"/>
        <v>2.8860580612903202</v>
      </c>
      <c r="T38">
        <v>1.5229531322580601</v>
      </c>
      <c r="U38">
        <f t="shared" si="7"/>
        <v>1.5229531322580601</v>
      </c>
      <c r="V38">
        <f>(O38)/2+(Q38)/2+S38+U38</f>
        <v>21.733854983870931</v>
      </c>
      <c r="W38">
        <v>30.176212167711359</v>
      </c>
      <c r="X38" s="10">
        <v>0.73129032258064497</v>
      </c>
      <c r="Y38">
        <v>0.81120606060606049</v>
      </c>
      <c r="Z38" s="2">
        <v>8</v>
      </c>
    </row>
    <row r="39" spans="1:26" x14ac:dyDescent="0.25">
      <c r="A39" s="2">
        <v>38</v>
      </c>
      <c r="B39" s="2" t="s">
        <v>7</v>
      </c>
      <c r="C39" s="2" t="s">
        <v>32</v>
      </c>
      <c r="D39" s="2" t="s">
        <v>19</v>
      </c>
      <c r="E39" s="2" t="s">
        <v>14</v>
      </c>
      <c r="F39" s="2" t="s">
        <v>0</v>
      </c>
      <c r="G39" s="2" t="s">
        <v>0</v>
      </c>
      <c r="H39" s="2" t="s">
        <v>0</v>
      </c>
      <c r="I39" s="2" t="s">
        <v>0</v>
      </c>
      <c r="J39" s="4"/>
      <c r="K39" s="2" t="s">
        <v>0</v>
      </c>
      <c r="L39" s="2" t="s">
        <v>0</v>
      </c>
      <c r="M39" s="2"/>
      <c r="N39" s="2"/>
      <c r="O39" s="2"/>
      <c r="P39" s="2"/>
      <c r="Q39" s="2"/>
      <c r="R39" s="2"/>
      <c r="S39" s="2"/>
      <c r="T39" s="2"/>
      <c r="U39" s="2"/>
      <c r="W39">
        <v>23.517466466347361</v>
      </c>
      <c r="X39" s="10"/>
      <c r="Y39">
        <v>0.81248475609756099</v>
      </c>
      <c r="Z39" s="2">
        <v>3</v>
      </c>
    </row>
    <row r="40" spans="1:26" x14ac:dyDescent="0.25">
      <c r="A40" s="2">
        <v>39</v>
      </c>
      <c r="B40" s="2" t="s">
        <v>7</v>
      </c>
      <c r="C40" s="2" t="s">
        <v>33</v>
      </c>
      <c r="D40" s="2" t="s">
        <v>20</v>
      </c>
      <c r="E40" s="2" t="s">
        <v>14</v>
      </c>
      <c r="F40" s="2" t="s">
        <v>0</v>
      </c>
      <c r="G40" s="2" t="s">
        <v>0</v>
      </c>
      <c r="H40" s="2" t="s">
        <v>20</v>
      </c>
      <c r="I40" s="2" t="s">
        <v>14</v>
      </c>
      <c r="J40" s="2" t="s">
        <v>4</v>
      </c>
      <c r="K40" s="2" t="s">
        <v>0</v>
      </c>
      <c r="L40" s="2" t="s">
        <v>0</v>
      </c>
      <c r="M40" t="s">
        <v>14</v>
      </c>
      <c r="N40">
        <v>1.60100894166667</v>
      </c>
      <c r="O40">
        <f t="shared" ref="O40:O48" si="8">ABS(N40)</f>
        <v>1.60100894166667</v>
      </c>
      <c r="P40">
        <v>-5.7677129999999996</v>
      </c>
      <c r="Q40">
        <f t="shared" ref="Q40:Q48" si="9">ABS(P40)</f>
        <v>5.7677129999999996</v>
      </c>
      <c r="R40">
        <v>-5.8992628695652201</v>
      </c>
      <c r="S40">
        <f t="shared" ref="S40:S48" si="10">ABS(R40)</f>
        <v>5.8992628695652201</v>
      </c>
      <c r="T40">
        <v>1.2181061</v>
      </c>
      <c r="U40">
        <f t="shared" ref="U40:U48" si="11">ABS(T40)</f>
        <v>1.2181061</v>
      </c>
      <c r="V40">
        <f>(O40)/2+(Q40)/2+S40+U40</f>
        <v>10.801729940398555</v>
      </c>
      <c r="W40">
        <v>12.624168634990765</v>
      </c>
      <c r="X40" s="10">
        <v>0.82916666666666705</v>
      </c>
      <c r="Y40">
        <v>0.93204727564102552</v>
      </c>
      <c r="Z40" s="2">
        <v>12</v>
      </c>
    </row>
    <row r="41" spans="1:26" x14ac:dyDescent="0.25">
      <c r="A41" s="2">
        <v>40</v>
      </c>
      <c r="B41" s="2" t="s">
        <v>7</v>
      </c>
      <c r="C41" s="2" t="s">
        <v>32</v>
      </c>
      <c r="D41" s="2" t="s">
        <v>0</v>
      </c>
      <c r="E41" s="2" t="s">
        <v>0</v>
      </c>
      <c r="F41" s="2" t="s">
        <v>0</v>
      </c>
      <c r="G41" s="2" t="s">
        <v>0</v>
      </c>
      <c r="H41" s="2" t="s">
        <v>0</v>
      </c>
      <c r="I41" s="2" t="s">
        <v>0</v>
      </c>
      <c r="J41" s="4"/>
      <c r="K41" s="2" t="s">
        <v>19</v>
      </c>
      <c r="L41" s="2" t="s">
        <v>14</v>
      </c>
      <c r="M41" t="s">
        <v>10</v>
      </c>
      <c r="N41">
        <v>-3.2394026891304399</v>
      </c>
      <c r="O41">
        <f t="shared" si="8"/>
        <v>3.2394026891304399</v>
      </c>
      <c r="P41">
        <v>5.7318576826087</v>
      </c>
      <c r="Q41">
        <f t="shared" si="9"/>
        <v>5.7318576826087</v>
      </c>
      <c r="R41">
        <v>1.2862913328260901</v>
      </c>
      <c r="S41">
        <f t="shared" si="10"/>
        <v>1.2862913328260901</v>
      </c>
      <c r="T41">
        <v>0.46868308043478302</v>
      </c>
      <c r="U41">
        <f t="shared" si="11"/>
        <v>0.46868308043478302</v>
      </c>
      <c r="V41">
        <f>(O41)/2+(Q41)/2+S41+U41</f>
        <v>6.2406045991304424</v>
      </c>
      <c r="W41">
        <v>16.108758064702588</v>
      </c>
      <c r="X41" s="10">
        <v>0.73043478260869599</v>
      </c>
      <c r="Y41">
        <v>0.80347435141509449</v>
      </c>
      <c r="Z41" s="2">
        <v>34</v>
      </c>
    </row>
    <row r="42" spans="1:26" x14ac:dyDescent="0.25">
      <c r="A42" s="2">
        <v>41</v>
      </c>
      <c r="B42" s="2" t="s">
        <v>7</v>
      </c>
      <c r="C42" s="2" t="s">
        <v>32</v>
      </c>
      <c r="D42" s="2" t="s">
        <v>0</v>
      </c>
      <c r="E42" s="2" t="s">
        <v>0</v>
      </c>
      <c r="F42" s="2" t="s">
        <v>0</v>
      </c>
      <c r="G42" s="2" t="s">
        <v>0</v>
      </c>
      <c r="H42" s="2" t="s">
        <v>20</v>
      </c>
      <c r="I42" s="2" t="s">
        <v>14</v>
      </c>
      <c r="J42" s="2" t="s">
        <v>4</v>
      </c>
      <c r="K42" s="2" t="s">
        <v>19</v>
      </c>
      <c r="L42" s="2" t="s">
        <v>14</v>
      </c>
      <c r="M42" t="s">
        <v>14</v>
      </c>
      <c r="N42">
        <v>-4.4911424390476196</v>
      </c>
      <c r="O42">
        <f t="shared" si="8"/>
        <v>4.4911424390476196</v>
      </c>
      <c r="P42">
        <v>-8.1556496754761891</v>
      </c>
      <c r="Q42">
        <f t="shared" si="9"/>
        <v>8.1556496754761891</v>
      </c>
      <c r="R42">
        <v>2.4026969619999998</v>
      </c>
      <c r="S42">
        <f t="shared" si="10"/>
        <v>2.4026969619999998</v>
      </c>
      <c r="T42">
        <v>7.82444264</v>
      </c>
      <c r="U42">
        <f t="shared" si="11"/>
        <v>7.82444264</v>
      </c>
      <c r="V42">
        <f>(O42)/2+(Q42)/2+S42+U42</f>
        <v>16.550535659261904</v>
      </c>
      <c r="W42">
        <v>25.061532907398842</v>
      </c>
      <c r="X42" s="10">
        <v>0.75090000000000001</v>
      </c>
      <c r="Y42">
        <v>0.78642857142857148</v>
      </c>
      <c r="Z42" s="2">
        <v>26</v>
      </c>
    </row>
    <row r="43" spans="1:26" x14ac:dyDescent="0.25">
      <c r="A43" s="2">
        <v>42</v>
      </c>
      <c r="B43" s="2" t="s">
        <v>6</v>
      </c>
      <c r="C43" s="2" t="s">
        <v>0</v>
      </c>
      <c r="D43" s="2" t="s">
        <v>0</v>
      </c>
      <c r="E43" s="2" t="s">
        <v>0</v>
      </c>
      <c r="F43" s="2" t="s">
        <v>20</v>
      </c>
      <c r="G43" s="2" t="s">
        <v>14</v>
      </c>
      <c r="H43" s="2" t="s">
        <v>20</v>
      </c>
      <c r="I43" s="2" t="s">
        <v>14</v>
      </c>
      <c r="J43" s="2" t="s">
        <v>4</v>
      </c>
      <c r="K43" s="2" t="s">
        <v>20</v>
      </c>
      <c r="L43" s="2" t="s">
        <v>14</v>
      </c>
      <c r="M43" t="s">
        <v>14</v>
      </c>
      <c r="N43">
        <v>0.1985455790625</v>
      </c>
      <c r="O43">
        <f t="shared" si="8"/>
        <v>0.1985455790625</v>
      </c>
      <c r="P43">
        <v>-7.3832720781249996</v>
      </c>
      <c r="Q43">
        <f t="shared" si="9"/>
        <v>7.3832720781249996</v>
      </c>
      <c r="R43">
        <v>0.98355664242424201</v>
      </c>
      <c r="S43">
        <f t="shared" si="10"/>
        <v>0.98355664242424201</v>
      </c>
      <c r="T43">
        <v>3.9354944030303001</v>
      </c>
      <c r="U43">
        <f t="shared" si="11"/>
        <v>3.9354944030303001</v>
      </c>
      <c r="V43">
        <f>(O43)/2+(Q43)/2+S43+U43</f>
        <v>8.7099598740482911</v>
      </c>
      <c r="W43">
        <v>15.059554521341731</v>
      </c>
      <c r="X43" s="10">
        <v>0.71727272727272695</v>
      </c>
      <c r="Y43">
        <v>0.816869535204786</v>
      </c>
      <c r="Z43" s="2">
        <v>24</v>
      </c>
    </row>
    <row r="44" spans="1:26" x14ac:dyDescent="0.25">
      <c r="A44" s="2">
        <v>43</v>
      </c>
      <c r="B44" s="2" t="s">
        <v>6</v>
      </c>
      <c r="C44" s="2" t="s">
        <v>32</v>
      </c>
      <c r="D44" s="2" t="s">
        <v>19</v>
      </c>
      <c r="E44" s="2" t="s">
        <v>14</v>
      </c>
      <c r="F44" s="2" t="s">
        <v>0</v>
      </c>
      <c r="G44" s="2" t="s">
        <v>0</v>
      </c>
      <c r="H44" s="2" t="s">
        <v>20</v>
      </c>
      <c r="I44" s="2" t="s">
        <v>14</v>
      </c>
      <c r="J44" s="2" t="s">
        <v>1</v>
      </c>
      <c r="K44" s="2" t="s">
        <v>19</v>
      </c>
      <c r="L44" s="2" t="s">
        <v>14</v>
      </c>
      <c r="M44" t="s">
        <v>14</v>
      </c>
      <c r="N44">
        <v>-3.1994046599999999</v>
      </c>
      <c r="O44">
        <f t="shared" si="8"/>
        <v>3.1994046599999999</v>
      </c>
      <c r="P44">
        <v>-13.54781002</v>
      </c>
      <c r="Q44">
        <f t="shared" si="9"/>
        <v>13.54781002</v>
      </c>
      <c r="R44">
        <v>2.6644240814814801</v>
      </c>
      <c r="S44">
        <f t="shared" si="10"/>
        <v>2.6644240814814801</v>
      </c>
      <c r="T44">
        <v>-3.4346065185185202</v>
      </c>
      <c r="U44">
        <f t="shared" si="11"/>
        <v>3.4346065185185202</v>
      </c>
      <c r="V44">
        <f>(O44)/2+(Q44)/2+S44+U44</f>
        <v>14.472637939999998</v>
      </c>
      <c r="W44">
        <v>34.697187253915381</v>
      </c>
      <c r="X44" s="10">
        <v>0.72685185185185197</v>
      </c>
      <c r="Y44">
        <v>0.79262500000000002</v>
      </c>
      <c r="Z44" s="2">
        <v>37</v>
      </c>
    </row>
    <row r="45" spans="1:26" x14ac:dyDescent="0.25">
      <c r="A45" s="2">
        <v>44</v>
      </c>
      <c r="B45" s="2" t="s">
        <v>6</v>
      </c>
      <c r="C45" s="2" t="s">
        <v>32</v>
      </c>
      <c r="D45" s="2" t="s">
        <v>20</v>
      </c>
      <c r="E45" s="2" t="s">
        <v>14</v>
      </c>
      <c r="F45" s="2" t="s">
        <v>0</v>
      </c>
      <c r="G45" s="2" t="s">
        <v>0</v>
      </c>
      <c r="H45" s="2" t="s">
        <v>20</v>
      </c>
      <c r="I45" s="2" t="s">
        <v>14</v>
      </c>
      <c r="J45" s="2" t="s">
        <v>1</v>
      </c>
      <c r="K45" s="2" t="s">
        <v>0</v>
      </c>
      <c r="L45" s="2" t="s">
        <v>0</v>
      </c>
      <c r="M45" t="s">
        <v>14</v>
      </c>
      <c r="N45">
        <v>-9.2391622190476195</v>
      </c>
      <c r="O45">
        <f t="shared" si="8"/>
        <v>9.2391622190476195</v>
      </c>
      <c r="P45">
        <v>-12.195552952381</v>
      </c>
      <c r="Q45">
        <f t="shared" si="9"/>
        <v>12.195552952381</v>
      </c>
      <c r="R45">
        <v>1.78849877666667</v>
      </c>
      <c r="S45">
        <f t="shared" si="10"/>
        <v>1.78849877666667</v>
      </c>
      <c r="T45">
        <v>-1.4853131190476201</v>
      </c>
      <c r="U45">
        <f t="shared" si="11"/>
        <v>1.4853131190476201</v>
      </c>
      <c r="V45">
        <f>(O45)/2+(Q45)/2+S45+U45</f>
        <v>13.991169481428599</v>
      </c>
      <c r="W45">
        <v>21.799370564278128</v>
      </c>
      <c r="X45" s="10">
        <v>0.74047619047618995</v>
      </c>
      <c r="Y45">
        <v>0.84310584461867411</v>
      </c>
      <c r="Z45" s="2">
        <v>42</v>
      </c>
    </row>
    <row r="46" spans="1:26" x14ac:dyDescent="0.25">
      <c r="A46" s="2">
        <v>45</v>
      </c>
      <c r="B46" s="2" t="s">
        <v>2</v>
      </c>
      <c r="C46" s="5" t="s">
        <v>32</v>
      </c>
      <c r="D46" s="5" t="s">
        <v>0</v>
      </c>
      <c r="E46" s="5" t="s">
        <v>0</v>
      </c>
      <c r="F46" s="5" t="s">
        <v>20</v>
      </c>
      <c r="G46" s="5" t="s">
        <v>14</v>
      </c>
      <c r="H46" s="5" t="s">
        <v>19</v>
      </c>
      <c r="I46" s="5" t="s">
        <v>14</v>
      </c>
      <c r="J46" t="s">
        <v>4</v>
      </c>
      <c r="K46" s="5" t="s">
        <v>0</v>
      </c>
      <c r="L46" s="5" t="s">
        <v>0</v>
      </c>
      <c r="M46" t="s">
        <v>10</v>
      </c>
      <c r="N46">
        <v>2.9326213724193599</v>
      </c>
      <c r="O46">
        <f t="shared" si="8"/>
        <v>2.9326213724193599</v>
      </c>
      <c r="P46">
        <v>5.0655120903225797</v>
      </c>
      <c r="Q46">
        <f t="shared" si="9"/>
        <v>5.0655120903225797</v>
      </c>
      <c r="R46">
        <v>-0.19505294523809499</v>
      </c>
      <c r="S46">
        <f t="shared" si="10"/>
        <v>0.19505294523809499</v>
      </c>
      <c r="T46">
        <v>-0.72599701825396801</v>
      </c>
      <c r="U46">
        <f t="shared" si="11"/>
        <v>0.72599701825396801</v>
      </c>
      <c r="V46">
        <f>(O46)/2+(Q46)/2+S46+U46</f>
        <v>4.920116694863033</v>
      </c>
      <c r="W46">
        <v>16.197326771918711</v>
      </c>
      <c r="X46" s="10">
        <v>0.72611111111111104</v>
      </c>
      <c r="Y46">
        <v>0.75896969696969707</v>
      </c>
      <c r="Z46" s="5">
        <v>6</v>
      </c>
    </row>
    <row r="47" spans="1:26" x14ac:dyDescent="0.25">
      <c r="A47" s="2">
        <v>46</v>
      </c>
      <c r="B47" s="2" t="s">
        <v>7</v>
      </c>
      <c r="C47" s="2" t="s">
        <v>32</v>
      </c>
      <c r="D47" s="2" t="s">
        <v>19</v>
      </c>
      <c r="E47" s="2" t="s">
        <v>14</v>
      </c>
      <c r="F47" s="2" t="s">
        <v>20</v>
      </c>
      <c r="G47" s="2" t="s">
        <v>14</v>
      </c>
      <c r="H47" s="2" t="s">
        <v>20</v>
      </c>
      <c r="I47" s="2" t="s">
        <v>14</v>
      </c>
      <c r="J47" s="2" t="s">
        <v>3</v>
      </c>
      <c r="K47" s="2" t="s">
        <v>0</v>
      </c>
      <c r="L47" s="2" t="s">
        <v>0</v>
      </c>
      <c r="M47" t="s">
        <v>14</v>
      </c>
      <c r="N47">
        <v>-7.0690739184210498</v>
      </c>
      <c r="O47">
        <f t="shared" si="8"/>
        <v>7.0690739184210498</v>
      </c>
      <c r="P47">
        <v>-2.58917756210526</v>
      </c>
      <c r="Q47">
        <f t="shared" si="9"/>
        <v>2.58917756210526</v>
      </c>
      <c r="R47">
        <v>5.2936505476190501</v>
      </c>
      <c r="S47">
        <f t="shared" si="10"/>
        <v>5.2936505476190501</v>
      </c>
      <c r="T47">
        <v>0.21074737614285699</v>
      </c>
      <c r="U47">
        <f t="shared" si="11"/>
        <v>0.21074737614285699</v>
      </c>
      <c r="V47">
        <f>(O47)/2+(Q47)/2+S47+U47</f>
        <v>10.333523664025062</v>
      </c>
      <c r="W47">
        <v>15.174111470767585</v>
      </c>
      <c r="X47" s="10">
        <v>0.71630952380952395</v>
      </c>
      <c r="Y47">
        <v>0.75655552109181101</v>
      </c>
      <c r="Z47" s="2">
        <v>11</v>
      </c>
    </row>
    <row r="48" spans="1:26" x14ac:dyDescent="0.25">
      <c r="A48" s="2">
        <v>47</v>
      </c>
      <c r="B48" s="2" t="s">
        <v>6</v>
      </c>
      <c r="C48" s="2" t="s">
        <v>33</v>
      </c>
      <c r="D48" s="2" t="s">
        <v>20</v>
      </c>
      <c r="E48" s="2" t="s">
        <v>14</v>
      </c>
      <c r="F48" s="2" t="s">
        <v>20</v>
      </c>
      <c r="G48" s="2" t="s">
        <v>14</v>
      </c>
      <c r="H48" s="2" t="s">
        <v>19</v>
      </c>
      <c r="I48" s="2" t="s">
        <v>14</v>
      </c>
      <c r="J48" s="2" t="s">
        <v>1</v>
      </c>
      <c r="K48" s="2" t="s">
        <v>19</v>
      </c>
      <c r="L48" s="2" t="s">
        <v>14</v>
      </c>
      <c r="M48" t="s">
        <v>14</v>
      </c>
      <c r="N48">
        <v>-0.475657892857142</v>
      </c>
      <c r="O48">
        <f t="shared" si="8"/>
        <v>0.475657892857142</v>
      </c>
      <c r="P48">
        <v>-4.2334964321428599</v>
      </c>
      <c r="Q48">
        <f t="shared" si="9"/>
        <v>4.2334964321428599</v>
      </c>
      <c r="R48">
        <v>-5.2818300599999999</v>
      </c>
      <c r="S48">
        <f t="shared" si="10"/>
        <v>5.2818300599999999</v>
      </c>
      <c r="T48">
        <v>4.8907496666666703E-2</v>
      </c>
      <c r="U48">
        <f t="shared" si="11"/>
        <v>4.8907496666666703E-2</v>
      </c>
      <c r="V48">
        <f>(O48)/2+(Q48)/2+S48+U48</f>
        <v>7.6853147191666675</v>
      </c>
      <c r="W48">
        <v>18.102221509007069</v>
      </c>
      <c r="X48" s="10">
        <v>0.71883333333333399</v>
      </c>
      <c r="Y48">
        <v>0.78042882404951408</v>
      </c>
      <c r="Z48" s="2">
        <v>37</v>
      </c>
    </row>
    <row r="49" spans="1:26" x14ac:dyDescent="0.25">
      <c r="A49" s="2">
        <v>48</v>
      </c>
      <c r="B49" s="2" t="s">
        <v>7</v>
      </c>
      <c r="C49" s="2" t="s">
        <v>32</v>
      </c>
      <c r="D49" s="2" t="s">
        <v>0</v>
      </c>
      <c r="E49" s="2" t="s">
        <v>0</v>
      </c>
      <c r="F49" s="2" t="s">
        <v>19</v>
      </c>
      <c r="G49" s="2" t="s">
        <v>14</v>
      </c>
      <c r="H49" s="2" t="s">
        <v>0</v>
      </c>
      <c r="I49" s="2" t="s">
        <v>0</v>
      </c>
      <c r="J49" s="4"/>
      <c r="K49" s="2" t="s">
        <v>0</v>
      </c>
      <c r="L49" s="2" t="s">
        <v>0</v>
      </c>
      <c r="M49" s="2"/>
      <c r="N49" s="2"/>
      <c r="O49" s="2"/>
      <c r="P49" s="2"/>
      <c r="Q49" s="2"/>
      <c r="R49" s="2"/>
      <c r="S49" s="2"/>
      <c r="T49" s="2"/>
      <c r="U49" s="2"/>
      <c r="W49">
        <v>8.8800736753168739</v>
      </c>
      <c r="X49" s="10"/>
      <c r="Y49">
        <v>0.82780018761726049</v>
      </c>
      <c r="Z49" s="2">
        <v>50</v>
      </c>
    </row>
    <row r="50" spans="1:26" x14ac:dyDescent="0.25">
      <c r="A50" s="2">
        <v>49</v>
      </c>
      <c r="B50" s="2" t="s">
        <v>7</v>
      </c>
      <c r="C50" s="2" t="s">
        <v>0</v>
      </c>
      <c r="D50" s="2" t="s">
        <v>0</v>
      </c>
      <c r="E50" s="2" t="s">
        <v>0</v>
      </c>
      <c r="F50" s="2" t="s">
        <v>0</v>
      </c>
      <c r="G50" s="2" t="s">
        <v>0</v>
      </c>
      <c r="H50" s="2" t="s">
        <v>0</v>
      </c>
      <c r="I50" s="2" t="s">
        <v>0</v>
      </c>
      <c r="J50" s="4"/>
      <c r="K50" s="2" t="s">
        <v>19</v>
      </c>
      <c r="L50" s="2" t="s">
        <v>14</v>
      </c>
      <c r="M50" t="s">
        <v>14</v>
      </c>
      <c r="N50">
        <v>3.0968559999999998</v>
      </c>
      <c r="O50">
        <f t="shared" ref="O50:O72" si="12">ABS(N50)</f>
        <v>3.0968559999999998</v>
      </c>
      <c r="P50">
        <v>-1.21851242916667</v>
      </c>
      <c r="Q50">
        <f t="shared" ref="Q50:Q72" si="13">ABS(P50)</f>
        <v>1.21851242916667</v>
      </c>
      <c r="R50">
        <v>2.6949169884615398</v>
      </c>
      <c r="S50">
        <f t="shared" ref="S50:S72" si="14">ABS(R50)</f>
        <v>2.6949169884615398</v>
      </c>
      <c r="T50">
        <v>-3.8048251807692299</v>
      </c>
      <c r="U50">
        <f t="shared" ref="U50:U72" si="15">ABS(T50)</f>
        <v>3.8048251807692299</v>
      </c>
      <c r="V50">
        <f>(O50)/2+(Q50)/2+S50+U50</f>
        <v>8.657426383814105</v>
      </c>
      <c r="W50">
        <v>8.5348597882300545</v>
      </c>
      <c r="X50" s="10">
        <v>0.71499999999999997</v>
      </c>
      <c r="Y50">
        <v>0.81606249999999991</v>
      </c>
      <c r="Z50" s="2">
        <v>48</v>
      </c>
    </row>
    <row r="51" spans="1:26" x14ac:dyDescent="0.25">
      <c r="A51" s="2">
        <v>50</v>
      </c>
      <c r="B51" s="2" t="s">
        <v>7</v>
      </c>
      <c r="C51" s="2" t="s">
        <v>32</v>
      </c>
      <c r="D51" s="2" t="s">
        <v>19</v>
      </c>
      <c r="E51" s="2" t="s">
        <v>14</v>
      </c>
      <c r="F51" s="2" t="s">
        <v>20</v>
      </c>
      <c r="G51" s="2" t="s">
        <v>14</v>
      </c>
      <c r="H51" s="2" t="s">
        <v>19</v>
      </c>
      <c r="I51" s="2" t="s">
        <v>14</v>
      </c>
      <c r="J51" s="2" t="s">
        <v>3</v>
      </c>
      <c r="K51" s="2" t="s">
        <v>0</v>
      </c>
      <c r="L51" s="2" t="s">
        <v>0</v>
      </c>
      <c r="M51" t="s">
        <v>14</v>
      </c>
      <c r="N51">
        <v>7.6187356834090902</v>
      </c>
      <c r="O51">
        <f t="shared" si="12"/>
        <v>7.6187356834090902</v>
      </c>
      <c r="P51">
        <v>-2.9936238374999999</v>
      </c>
      <c r="Q51">
        <f t="shared" si="13"/>
        <v>2.9936238374999999</v>
      </c>
      <c r="R51">
        <v>-1.5439148244444401</v>
      </c>
      <c r="S51">
        <f t="shared" si="14"/>
        <v>1.5439148244444401</v>
      </c>
      <c r="T51">
        <v>-6.1355440622222197</v>
      </c>
      <c r="U51">
        <f t="shared" si="15"/>
        <v>6.1355440622222197</v>
      </c>
      <c r="V51">
        <f>(O51)/2+(Q51)/2+S51+U51</f>
        <v>12.985638647121204</v>
      </c>
      <c r="W51">
        <v>18.687690536629017</v>
      </c>
      <c r="X51" s="10">
        <v>0.74945652173913002</v>
      </c>
      <c r="Y51">
        <v>0.78496603260869557</v>
      </c>
      <c r="Z51" s="2">
        <v>1</v>
      </c>
    </row>
    <row r="52" spans="1:26" s="5" customFormat="1" ht="12.75" customHeight="1" x14ac:dyDescent="0.25">
      <c r="A52" s="2">
        <v>51</v>
      </c>
      <c r="B52" s="2" t="s">
        <v>6</v>
      </c>
      <c r="C52" s="2" t="s">
        <v>32</v>
      </c>
      <c r="D52" s="2" t="s">
        <v>20</v>
      </c>
      <c r="E52" s="2" t="s">
        <v>14</v>
      </c>
      <c r="F52" s="2" t="s">
        <v>19</v>
      </c>
      <c r="G52" s="2" t="s">
        <v>14</v>
      </c>
      <c r="H52" s="2" t="s">
        <v>19</v>
      </c>
      <c r="I52" s="2" t="s">
        <v>14</v>
      </c>
      <c r="J52" s="2" t="s">
        <v>4</v>
      </c>
      <c r="K52" s="2" t="s">
        <v>0</v>
      </c>
      <c r="L52" s="2" t="s">
        <v>0</v>
      </c>
      <c r="M52" t="s">
        <v>14</v>
      </c>
      <c r="N52">
        <v>-12.2693594810811</v>
      </c>
      <c r="O52">
        <f t="shared" si="12"/>
        <v>12.2693594810811</v>
      </c>
      <c r="P52">
        <v>-20.014492956756801</v>
      </c>
      <c r="Q52">
        <f t="shared" si="13"/>
        <v>20.014492956756801</v>
      </c>
      <c r="R52">
        <v>1.7736053517241399</v>
      </c>
      <c r="S52">
        <f t="shared" si="14"/>
        <v>1.7736053517241399</v>
      </c>
      <c r="T52">
        <v>-0.85459532758620704</v>
      </c>
      <c r="U52">
        <f t="shared" si="15"/>
        <v>0.85459532758620704</v>
      </c>
      <c r="V52">
        <f>(O52)/2+(Q52)/2+S52+U52</f>
        <v>18.770126898229297</v>
      </c>
      <c r="W52">
        <v>47.181028857132731</v>
      </c>
      <c r="X52" s="10">
        <v>0.68418918918918903</v>
      </c>
      <c r="Y52" s="5">
        <v>0.70411344537815101</v>
      </c>
      <c r="Z52" s="2">
        <v>35</v>
      </c>
    </row>
    <row r="53" spans="1:26" s="5" customFormat="1" ht="12.75" customHeight="1" x14ac:dyDescent="0.25">
      <c r="A53" s="2">
        <v>52</v>
      </c>
      <c r="B53" s="2" t="s">
        <v>6</v>
      </c>
      <c r="C53" s="5" t="s">
        <v>33</v>
      </c>
      <c r="D53" s="5" t="s">
        <v>20</v>
      </c>
      <c r="E53" s="5" t="s">
        <v>14</v>
      </c>
      <c r="F53" s="5" t="s">
        <v>19</v>
      </c>
      <c r="G53" s="5" t="s">
        <v>14</v>
      </c>
      <c r="H53" s="5" t="s">
        <v>20</v>
      </c>
      <c r="I53" s="5" t="s">
        <v>14</v>
      </c>
      <c r="J53" s="5" t="s">
        <v>4</v>
      </c>
      <c r="K53" s="5" t="s">
        <v>19</v>
      </c>
      <c r="L53" s="5" t="s">
        <v>14</v>
      </c>
      <c r="M53" t="s">
        <v>14</v>
      </c>
      <c r="N53">
        <v>14.29389516</v>
      </c>
      <c r="O53">
        <f t="shared" si="12"/>
        <v>14.29389516</v>
      </c>
      <c r="P53">
        <v>10.431717772000001</v>
      </c>
      <c r="Q53">
        <f t="shared" si="13"/>
        <v>10.431717772000001</v>
      </c>
      <c r="R53">
        <v>0.62544206400000002</v>
      </c>
      <c r="S53">
        <f t="shared" si="14"/>
        <v>0.62544206400000002</v>
      </c>
      <c r="T53">
        <v>-5.2399812959999998</v>
      </c>
      <c r="U53">
        <f t="shared" si="15"/>
        <v>5.2399812959999998</v>
      </c>
      <c r="V53">
        <f>(O53)/2+(Q53)/2+S53+U53</f>
        <v>18.228229826</v>
      </c>
      <c r="W53">
        <v>24.066128264345206</v>
      </c>
      <c r="X53" s="10">
        <v>0.75119999999999998</v>
      </c>
      <c r="Y53" s="5">
        <v>0.78881521739130456</v>
      </c>
      <c r="Z53" s="5">
        <v>17</v>
      </c>
    </row>
    <row r="54" spans="1:26" s="5" customFormat="1" ht="12.75" customHeight="1" x14ac:dyDescent="0.25">
      <c r="A54" s="2">
        <v>53</v>
      </c>
      <c r="B54" s="2" t="s">
        <v>7</v>
      </c>
      <c r="C54" s="4" t="s">
        <v>0</v>
      </c>
      <c r="D54" s="4" t="s">
        <v>0</v>
      </c>
      <c r="E54" s="4" t="s">
        <v>0</v>
      </c>
      <c r="F54" s="4" t="s">
        <v>0</v>
      </c>
      <c r="G54" s="4" t="s">
        <v>0</v>
      </c>
      <c r="H54" s="4" t="s">
        <v>0</v>
      </c>
      <c r="I54" s="4" t="s">
        <v>0</v>
      </c>
      <c r="J54" s="4"/>
      <c r="K54" s="4" t="s">
        <v>19</v>
      </c>
      <c r="L54" s="4" t="s">
        <v>14</v>
      </c>
      <c r="M54" t="s">
        <v>10</v>
      </c>
      <c r="N54">
        <v>-1.9052408962962999</v>
      </c>
      <c r="O54">
        <f t="shared" si="12"/>
        <v>1.9052408962962999</v>
      </c>
      <c r="P54">
        <v>0.30019907037037002</v>
      </c>
      <c r="Q54">
        <f t="shared" si="13"/>
        <v>0.30019907037037002</v>
      </c>
      <c r="R54">
        <v>-2.1376753222222198</v>
      </c>
      <c r="S54">
        <f t="shared" si="14"/>
        <v>2.1376753222222198</v>
      </c>
      <c r="T54">
        <v>-0.23073621111111101</v>
      </c>
      <c r="U54">
        <f t="shared" si="15"/>
        <v>0.23073621111111101</v>
      </c>
      <c r="V54">
        <f>(O54)/2+(Q54)/2+S54+U54</f>
        <v>3.4711315166666656</v>
      </c>
      <c r="W54">
        <v>19.384276226912274</v>
      </c>
      <c r="X54" s="10">
        <v>0.79611111111111099</v>
      </c>
      <c r="Y54" s="5">
        <v>0.78700827773659499</v>
      </c>
      <c r="Z54" s="2">
        <v>43</v>
      </c>
    </row>
    <row r="55" spans="1:26" s="5" customFormat="1" ht="12.75" customHeight="1" x14ac:dyDescent="0.25">
      <c r="A55" s="2">
        <v>54</v>
      </c>
      <c r="B55" s="2" t="s">
        <v>2</v>
      </c>
      <c r="C55" s="5" t="s">
        <v>32</v>
      </c>
      <c r="D55" s="5" t="s">
        <v>20</v>
      </c>
      <c r="E55" s="5" t="s">
        <v>14</v>
      </c>
      <c r="F55" s="5" t="s">
        <v>20</v>
      </c>
      <c r="G55" s="5" t="s">
        <v>14</v>
      </c>
      <c r="H55" s="5" t="s">
        <v>20</v>
      </c>
      <c r="I55" s="5" t="s">
        <v>14</v>
      </c>
      <c r="J55" s="5" t="s">
        <v>4</v>
      </c>
      <c r="K55" s="5" t="s">
        <v>0</v>
      </c>
      <c r="L55" s="5" t="s">
        <v>0</v>
      </c>
      <c r="M55" t="s">
        <v>14</v>
      </c>
      <c r="N55">
        <v>4.0821827678571401</v>
      </c>
      <c r="O55">
        <f t="shared" si="12"/>
        <v>4.0821827678571401</v>
      </c>
      <c r="P55">
        <v>4.59740827142857</v>
      </c>
      <c r="Q55">
        <f t="shared" si="13"/>
        <v>4.59740827142857</v>
      </c>
      <c r="R55">
        <v>2.7628323752631601</v>
      </c>
      <c r="S55">
        <f t="shared" si="14"/>
        <v>2.7628323752631601</v>
      </c>
      <c r="T55">
        <v>6.2780708561403502</v>
      </c>
      <c r="U55">
        <f t="shared" si="15"/>
        <v>6.2780708561403502</v>
      </c>
      <c r="V55">
        <f>(O55)/2+(Q55)/2+S55+U55</f>
        <v>13.380698751046367</v>
      </c>
      <c r="W55">
        <v>24.811484999249508</v>
      </c>
      <c r="X55" s="10">
        <v>0.72070175438596495</v>
      </c>
      <c r="Y55" s="5">
        <v>0.76056986729117848</v>
      </c>
      <c r="Z55" s="5">
        <v>7</v>
      </c>
    </row>
    <row r="56" spans="1:26" s="5" customFormat="1" ht="12.75" customHeight="1" x14ac:dyDescent="0.25">
      <c r="A56" s="2">
        <v>55</v>
      </c>
      <c r="B56" s="2" t="s">
        <v>2</v>
      </c>
      <c r="C56" s="5" t="s">
        <v>0</v>
      </c>
      <c r="D56" s="5" t="s">
        <v>0</v>
      </c>
      <c r="E56" s="5" t="s">
        <v>0</v>
      </c>
      <c r="F56" s="5" t="s">
        <v>20</v>
      </c>
      <c r="G56" s="5" t="s">
        <v>14</v>
      </c>
      <c r="H56" s="5" t="s">
        <v>0</v>
      </c>
      <c r="I56" s="5" t="s">
        <v>0</v>
      </c>
      <c r="K56" s="5" t="s">
        <v>0</v>
      </c>
      <c r="L56" s="5" t="s">
        <v>0</v>
      </c>
      <c r="M56" t="s">
        <v>14</v>
      </c>
      <c r="N56">
        <v>5.35942189365079</v>
      </c>
      <c r="O56">
        <f t="shared" si="12"/>
        <v>5.35942189365079</v>
      </c>
      <c r="P56">
        <v>12.754045975873</v>
      </c>
      <c r="Q56">
        <f t="shared" si="13"/>
        <v>12.754045975873</v>
      </c>
      <c r="R56">
        <v>1.0071304761290301</v>
      </c>
      <c r="S56">
        <f t="shared" si="14"/>
        <v>1.0071304761290301</v>
      </c>
      <c r="T56">
        <v>-1.23627995679032</v>
      </c>
      <c r="U56">
        <f t="shared" si="15"/>
        <v>1.23627995679032</v>
      </c>
      <c r="V56">
        <f>(O56)/2+(Q56)/2+S56+U56</f>
        <v>11.300144367681243</v>
      </c>
      <c r="W56">
        <v>5.1517834161945899</v>
      </c>
      <c r="X56" s="10">
        <v>0.70650793650793597</v>
      </c>
      <c r="Y56" s="8">
        <v>0.80162627551020393</v>
      </c>
      <c r="Z56" s="5">
        <v>31</v>
      </c>
    </row>
    <row r="57" spans="1:26" s="8" customFormat="1" ht="12.75" customHeight="1" x14ac:dyDescent="0.25">
      <c r="A57" s="2">
        <v>56</v>
      </c>
      <c r="B57" s="2" t="s">
        <v>2</v>
      </c>
      <c r="C57" s="5" t="s">
        <v>33</v>
      </c>
      <c r="D57" s="5" t="s">
        <v>19</v>
      </c>
      <c r="E57" s="5" t="s">
        <v>14</v>
      </c>
      <c r="F57" s="5" t="s">
        <v>19</v>
      </c>
      <c r="G57" s="5" t="s">
        <v>14</v>
      </c>
      <c r="H57" s="5" t="s">
        <v>0</v>
      </c>
      <c r="I57" s="5" t="s">
        <v>0</v>
      </c>
      <c r="J57" s="5"/>
      <c r="K57" s="5" t="s">
        <v>0</v>
      </c>
      <c r="L57" s="5" t="s">
        <v>0</v>
      </c>
      <c r="M57" t="s">
        <v>10</v>
      </c>
      <c r="N57">
        <v>-2.7934351155555599</v>
      </c>
      <c r="O57">
        <f t="shared" si="12"/>
        <v>2.7934351155555599</v>
      </c>
      <c r="P57">
        <v>-1.1400916802222201</v>
      </c>
      <c r="Q57">
        <f t="shared" si="13"/>
        <v>1.1400916802222201</v>
      </c>
      <c r="R57">
        <v>-2.4158560659574499</v>
      </c>
      <c r="S57">
        <f t="shared" si="14"/>
        <v>2.4158560659574499</v>
      </c>
      <c r="T57">
        <v>2.5137101697872302</v>
      </c>
      <c r="U57">
        <f t="shared" si="15"/>
        <v>2.5137101697872302</v>
      </c>
      <c r="V57">
        <f>(O57)/2+(Q57)/2+S57+U57</f>
        <v>6.8963296336335702</v>
      </c>
      <c r="W57">
        <v>16.080379124326434</v>
      </c>
      <c r="X57" s="10">
        <v>0.74297872340425497</v>
      </c>
      <c r="Y57" s="5">
        <v>0.81354093567251451</v>
      </c>
      <c r="Z57" s="5">
        <v>36</v>
      </c>
    </row>
    <row r="58" spans="1:26" s="5" customFormat="1" ht="12.75" customHeight="1" x14ac:dyDescent="0.25">
      <c r="A58" s="2">
        <v>57</v>
      </c>
      <c r="B58" s="2" t="s">
        <v>2</v>
      </c>
      <c r="C58" s="5" t="s">
        <v>33</v>
      </c>
      <c r="D58" s="5" t="s">
        <v>20</v>
      </c>
      <c r="E58" s="5" t="s">
        <v>14</v>
      </c>
      <c r="F58" s="5" t="s">
        <v>20</v>
      </c>
      <c r="G58" s="5" t="s">
        <v>14</v>
      </c>
      <c r="H58" s="5" t="s">
        <v>20</v>
      </c>
      <c r="I58" s="5" t="s">
        <v>14</v>
      </c>
      <c r="J58" s="5" t="s">
        <v>3</v>
      </c>
      <c r="K58" s="5" t="s">
        <v>0</v>
      </c>
      <c r="L58" s="5" t="s">
        <v>0</v>
      </c>
      <c r="M58" t="s">
        <v>14</v>
      </c>
      <c r="N58">
        <v>-11.213865358974401</v>
      </c>
      <c r="O58">
        <f t="shared" si="12"/>
        <v>11.213865358974401</v>
      </c>
      <c r="P58">
        <v>-1.6389386512820501</v>
      </c>
      <c r="Q58">
        <f t="shared" si="13"/>
        <v>1.6389386512820501</v>
      </c>
      <c r="R58">
        <v>11.1014143157895</v>
      </c>
      <c r="S58">
        <f t="shared" si="14"/>
        <v>11.1014143157895</v>
      </c>
      <c r="T58">
        <v>3.8478284763157902</v>
      </c>
      <c r="U58">
        <f t="shared" si="15"/>
        <v>3.8478284763157902</v>
      </c>
      <c r="V58">
        <f>(O58)/2+(Q58)/2+S58+U58</f>
        <v>21.375644797233516</v>
      </c>
      <c r="W58">
        <v>28.11627817237677</v>
      </c>
      <c r="X58" s="10">
        <v>0.739871794871795</v>
      </c>
      <c r="Y58" s="5">
        <v>0.80577346041055709</v>
      </c>
      <c r="Z58" s="5">
        <v>31</v>
      </c>
    </row>
    <row r="59" spans="1:26" s="5" customFormat="1" ht="12.75" customHeight="1" x14ac:dyDescent="0.25">
      <c r="A59" s="2">
        <v>58</v>
      </c>
      <c r="B59" s="2" t="s">
        <v>2</v>
      </c>
      <c r="C59" s="5" t="s">
        <v>32</v>
      </c>
      <c r="D59" s="5" t="s">
        <v>20</v>
      </c>
      <c r="E59" s="5" t="s">
        <v>14</v>
      </c>
      <c r="F59" s="5" t="s">
        <v>19</v>
      </c>
      <c r="G59" s="5" t="s">
        <v>14</v>
      </c>
      <c r="H59" s="5" t="s">
        <v>20</v>
      </c>
      <c r="I59" s="5" t="s">
        <v>14</v>
      </c>
      <c r="J59" s="5" t="s">
        <v>4</v>
      </c>
      <c r="K59" s="5" t="s">
        <v>0</v>
      </c>
      <c r="L59" s="5" t="s">
        <v>0</v>
      </c>
      <c r="M59" t="s">
        <v>14</v>
      </c>
      <c r="N59">
        <v>-5.9292136380392204</v>
      </c>
      <c r="O59">
        <f t="shared" si="12"/>
        <v>5.9292136380392204</v>
      </c>
      <c r="P59">
        <v>-11.481704660784301</v>
      </c>
      <c r="Q59">
        <f t="shared" si="13"/>
        <v>11.481704660784301</v>
      </c>
      <c r="R59">
        <v>-2.3029817870370399</v>
      </c>
      <c r="S59">
        <f t="shared" si="14"/>
        <v>2.3029817870370399</v>
      </c>
      <c r="T59">
        <v>2.1011417870370401</v>
      </c>
      <c r="U59">
        <f t="shared" si="15"/>
        <v>2.1011417870370401</v>
      </c>
      <c r="V59">
        <f>(O59)/2+(Q59)/2+S59+U59</f>
        <v>13.10958272348584</v>
      </c>
      <c r="W59">
        <v>14.89435529766352</v>
      </c>
      <c r="X59" s="10">
        <v>0.73657407407407405</v>
      </c>
      <c r="Y59" s="5">
        <v>0.74598330479452046</v>
      </c>
      <c r="Z59" s="5">
        <v>16</v>
      </c>
    </row>
    <row r="60" spans="1:26" s="5" customFormat="1" ht="12.75" customHeight="1" x14ac:dyDescent="0.25">
      <c r="A60" s="2">
        <v>59</v>
      </c>
      <c r="B60" s="2" t="s">
        <v>2</v>
      </c>
      <c r="C60" s="5" t="s">
        <v>32</v>
      </c>
      <c r="D60" s="5" t="s">
        <v>0</v>
      </c>
      <c r="E60" s="5" t="s">
        <v>0</v>
      </c>
      <c r="F60" s="5" t="s">
        <v>19</v>
      </c>
      <c r="G60" s="5" t="s">
        <v>14</v>
      </c>
      <c r="H60" s="5" t="s">
        <v>0</v>
      </c>
      <c r="I60" s="5" t="s">
        <v>0</v>
      </c>
      <c r="K60" s="5" t="s">
        <v>20</v>
      </c>
      <c r="L60" s="5" t="s">
        <v>14</v>
      </c>
      <c r="M60" t="s">
        <v>14</v>
      </c>
      <c r="N60">
        <v>-8.2346286516128995</v>
      </c>
      <c r="O60">
        <f t="shared" si="12"/>
        <v>8.2346286516128995</v>
      </c>
      <c r="P60">
        <v>-4.5556133935483896</v>
      </c>
      <c r="Q60">
        <f t="shared" si="13"/>
        <v>4.5556133935483896</v>
      </c>
      <c r="R60">
        <v>5.04289861333333</v>
      </c>
      <c r="S60">
        <f t="shared" si="14"/>
        <v>5.04289861333333</v>
      </c>
      <c r="T60">
        <v>0.79958373333333299</v>
      </c>
      <c r="U60">
        <f t="shared" si="15"/>
        <v>0.79958373333333299</v>
      </c>
      <c r="V60">
        <f>(O60)/2+(Q60)/2+S60+U60</f>
        <v>12.237603369247308</v>
      </c>
      <c r="W60">
        <v>21.599183839362798</v>
      </c>
      <c r="X60" s="10">
        <v>0.75451612903225795</v>
      </c>
      <c r="Y60" s="5">
        <v>0.85831794794188898</v>
      </c>
      <c r="Z60" s="5">
        <v>16</v>
      </c>
    </row>
    <row r="61" spans="1:26" s="5" customFormat="1" ht="12.75" customHeight="1" x14ac:dyDescent="0.25">
      <c r="A61" s="2">
        <v>60</v>
      </c>
      <c r="B61" s="2" t="s">
        <v>7</v>
      </c>
      <c r="C61" s="5" t="s">
        <v>32</v>
      </c>
      <c r="D61" s="5" t="s">
        <v>19</v>
      </c>
      <c r="E61" s="5" t="s">
        <v>14</v>
      </c>
      <c r="F61" s="5" t="s">
        <v>20</v>
      </c>
      <c r="G61" s="5" t="s">
        <v>14</v>
      </c>
      <c r="H61" s="5" t="s">
        <v>20</v>
      </c>
      <c r="I61" s="5" t="s">
        <v>14</v>
      </c>
      <c r="J61" s="5" t="s">
        <v>4</v>
      </c>
      <c r="K61" s="5" t="s">
        <v>20</v>
      </c>
      <c r="L61" s="5" t="s">
        <v>14</v>
      </c>
      <c r="M61" t="s">
        <v>14</v>
      </c>
      <c r="N61">
        <v>-5.3458426049999996</v>
      </c>
      <c r="O61">
        <f t="shared" si="12"/>
        <v>5.3458426049999996</v>
      </c>
      <c r="P61">
        <v>-16.82438689</v>
      </c>
      <c r="Q61">
        <f t="shared" si="13"/>
        <v>16.82438689</v>
      </c>
      <c r="R61">
        <v>-0.62769767073170701</v>
      </c>
      <c r="S61">
        <f t="shared" si="14"/>
        <v>0.62769767073170701</v>
      </c>
      <c r="T61">
        <v>-1.2160050802439</v>
      </c>
      <c r="U61">
        <f t="shared" si="15"/>
        <v>1.2160050802439</v>
      </c>
      <c r="V61">
        <f>(O61)/2+(Q61)/2+S61+U61</f>
        <v>12.928817498475606</v>
      </c>
      <c r="W61">
        <v>32.69145524780761</v>
      </c>
      <c r="X61" s="10">
        <v>0.676707317073171</v>
      </c>
      <c r="Y61" s="5">
        <v>0.74754615384615397</v>
      </c>
      <c r="Z61" s="5">
        <v>29</v>
      </c>
    </row>
    <row r="62" spans="1:26" s="5" customFormat="1" ht="12.75" customHeight="1" x14ac:dyDescent="0.25">
      <c r="A62" s="2">
        <v>61</v>
      </c>
      <c r="B62" s="2" t="s">
        <v>7</v>
      </c>
      <c r="C62" s="5" t="s">
        <v>32</v>
      </c>
      <c r="D62" s="5" t="s">
        <v>19</v>
      </c>
      <c r="E62" s="5" t="s">
        <v>14</v>
      </c>
      <c r="F62" s="5" t="s">
        <v>0</v>
      </c>
      <c r="G62" s="5" t="s">
        <v>0</v>
      </c>
      <c r="H62" s="5" t="s">
        <v>0</v>
      </c>
      <c r="I62" s="5" t="s">
        <v>0</v>
      </c>
      <c r="K62" s="5" t="s">
        <v>0</v>
      </c>
      <c r="L62" s="5" t="s">
        <v>0</v>
      </c>
      <c r="M62" t="s">
        <v>14</v>
      </c>
      <c r="N62">
        <v>2.2377188000000001</v>
      </c>
      <c r="O62">
        <f t="shared" si="12"/>
        <v>2.2377188000000001</v>
      </c>
      <c r="P62">
        <v>-0.714730048484849</v>
      </c>
      <c r="Q62">
        <f t="shared" si="13"/>
        <v>0.714730048484849</v>
      </c>
      <c r="R62">
        <v>0.13721558235294101</v>
      </c>
      <c r="S62">
        <f t="shared" si="14"/>
        <v>0.13721558235294101</v>
      </c>
      <c r="T62">
        <v>-6.5095630911764699</v>
      </c>
      <c r="U62">
        <f t="shared" si="15"/>
        <v>6.5095630911764699</v>
      </c>
      <c r="V62">
        <f>(O62)/2+(Q62)/2+S62+U62</f>
        <v>8.1230030977718357</v>
      </c>
      <c r="W62">
        <v>20.052430500405979</v>
      </c>
      <c r="X62" s="10">
        <v>0.71102941176470602</v>
      </c>
      <c r="Y62" s="5">
        <v>0.78788418079096001</v>
      </c>
      <c r="Z62" s="5">
        <v>15</v>
      </c>
    </row>
    <row r="63" spans="1:26" s="5" customFormat="1" ht="12.75" customHeight="1" x14ac:dyDescent="0.25">
      <c r="A63" s="2">
        <v>62</v>
      </c>
      <c r="B63" s="2" t="s">
        <v>6</v>
      </c>
      <c r="C63" s="5" t="s">
        <v>32</v>
      </c>
      <c r="D63" s="5" t="s">
        <v>20</v>
      </c>
      <c r="E63" s="5" t="s">
        <v>14</v>
      </c>
      <c r="F63" s="5" t="s">
        <v>0</v>
      </c>
      <c r="G63" s="5" t="s">
        <v>0</v>
      </c>
      <c r="H63" s="5" t="s">
        <v>0</v>
      </c>
      <c r="I63" s="5" t="s">
        <v>0</v>
      </c>
      <c r="K63" s="5" t="s">
        <v>19</v>
      </c>
      <c r="L63" s="5" t="s">
        <v>14</v>
      </c>
      <c r="M63" t="s">
        <v>14</v>
      </c>
      <c r="N63">
        <v>2.82438389354839</v>
      </c>
      <c r="O63">
        <f t="shared" si="12"/>
        <v>2.82438389354839</v>
      </c>
      <c r="P63">
        <v>-12.007777322580599</v>
      </c>
      <c r="Q63">
        <f t="shared" si="13"/>
        <v>12.007777322580599</v>
      </c>
      <c r="R63">
        <v>-5.31987912276667</v>
      </c>
      <c r="S63">
        <f t="shared" si="14"/>
        <v>5.31987912276667</v>
      </c>
      <c r="T63">
        <v>5.2389741430000001</v>
      </c>
      <c r="U63">
        <f t="shared" si="15"/>
        <v>5.2389741430000001</v>
      </c>
      <c r="V63">
        <f>(O63)/2+(Q63)/2+S63+U63</f>
        <v>17.974933873831166</v>
      </c>
      <c r="W63">
        <v>35.889043430701534</v>
      </c>
      <c r="X63" s="10">
        <v>0.73585714285714299</v>
      </c>
      <c r="Y63" s="5">
        <v>0.81321234472049708</v>
      </c>
      <c r="Z63" s="5">
        <v>21</v>
      </c>
    </row>
    <row r="64" spans="1:26" s="5" customFormat="1" ht="12.75" customHeight="1" x14ac:dyDescent="0.25">
      <c r="A64" s="2">
        <v>63</v>
      </c>
      <c r="B64" s="2" t="s">
        <v>6</v>
      </c>
      <c r="C64" s="5" t="s">
        <v>32</v>
      </c>
      <c r="D64" s="5" t="s">
        <v>19</v>
      </c>
      <c r="E64" s="5" t="s">
        <v>14</v>
      </c>
      <c r="F64" s="5" t="s">
        <v>20</v>
      </c>
      <c r="G64" s="5" t="s">
        <v>14</v>
      </c>
      <c r="H64" s="5" t="s">
        <v>19</v>
      </c>
      <c r="I64" s="5" t="s">
        <v>14</v>
      </c>
      <c r="J64" s="5" t="s">
        <v>4</v>
      </c>
      <c r="K64" s="5" t="s">
        <v>19</v>
      </c>
      <c r="L64" s="5" t="s">
        <v>14</v>
      </c>
      <c r="M64" t="s">
        <v>14</v>
      </c>
      <c r="N64">
        <v>-1.1501769334375</v>
      </c>
      <c r="O64">
        <f t="shared" si="12"/>
        <v>1.1501769334375</v>
      </c>
      <c r="P64">
        <v>-2.1592860812499999</v>
      </c>
      <c r="Q64">
        <f t="shared" si="13"/>
        <v>2.1592860812499999</v>
      </c>
      <c r="R64">
        <v>-4.6155614194444397</v>
      </c>
      <c r="S64">
        <f t="shared" si="14"/>
        <v>4.6155614194444397</v>
      </c>
      <c r="T64">
        <v>0.394196931388889</v>
      </c>
      <c r="U64">
        <f t="shared" si="15"/>
        <v>0.394196931388889</v>
      </c>
      <c r="V64">
        <f>(O64)/2+(Q64)/2+S64+U64</f>
        <v>6.6644898581770784</v>
      </c>
      <c r="W64">
        <v>11.133100910676934</v>
      </c>
      <c r="X64" s="10">
        <v>0.76516129032258096</v>
      </c>
      <c r="Y64" s="5">
        <v>0.80990193208430949</v>
      </c>
      <c r="Z64" s="5">
        <v>51</v>
      </c>
    </row>
    <row r="65" spans="1:26" s="5" customFormat="1" x14ac:dyDescent="0.25">
      <c r="A65" s="2">
        <v>64</v>
      </c>
      <c r="B65" s="4" t="s">
        <v>6</v>
      </c>
      <c r="C65" s="5" t="s">
        <v>32</v>
      </c>
      <c r="D65" s="5" t="s">
        <v>20</v>
      </c>
      <c r="E65" s="5" t="s">
        <v>14</v>
      </c>
      <c r="F65" s="5" t="s">
        <v>19</v>
      </c>
      <c r="G65" s="5" t="s">
        <v>14</v>
      </c>
      <c r="H65" s="5" t="s">
        <v>20</v>
      </c>
      <c r="I65" s="5" t="s">
        <v>14</v>
      </c>
      <c r="J65" s="5" t="s">
        <v>1</v>
      </c>
      <c r="K65" s="5" t="s">
        <v>19</v>
      </c>
      <c r="L65" s="5" t="s">
        <v>14</v>
      </c>
      <c r="M65" t="s">
        <v>14</v>
      </c>
      <c r="N65">
        <v>5.3079502165625003</v>
      </c>
      <c r="O65">
        <f t="shared" si="12"/>
        <v>5.3079502165625003</v>
      </c>
      <c r="P65">
        <v>-2.6285174531250002</v>
      </c>
      <c r="Q65">
        <f t="shared" si="13"/>
        <v>2.6285174531250002</v>
      </c>
      <c r="R65">
        <v>5.4235479735294101</v>
      </c>
      <c r="S65">
        <f t="shared" si="14"/>
        <v>5.4235479735294101</v>
      </c>
      <c r="T65">
        <v>0.75101417941176496</v>
      </c>
      <c r="U65">
        <f t="shared" si="15"/>
        <v>0.75101417941176496</v>
      </c>
      <c r="V65">
        <f>(O65)/2+(Q65)/2+S65+U65</f>
        <v>10.142795987784925</v>
      </c>
      <c r="W65">
        <v>16.996904308345215</v>
      </c>
      <c r="X65" s="10">
        <v>0.80763888888888902</v>
      </c>
      <c r="Y65" s="5">
        <v>0.87241258741258743</v>
      </c>
      <c r="Z65" s="5">
        <v>7</v>
      </c>
    </row>
    <row r="66" spans="1:26" x14ac:dyDescent="0.25">
      <c r="A66" s="2">
        <v>65</v>
      </c>
      <c r="B66" s="2" t="s">
        <v>7</v>
      </c>
      <c r="C66" s="5" t="s">
        <v>33</v>
      </c>
      <c r="D66" s="5" t="s">
        <v>20</v>
      </c>
      <c r="E66" s="5" t="s">
        <v>14</v>
      </c>
      <c r="F66" s="5" t="s">
        <v>0</v>
      </c>
      <c r="G66" s="5" t="s">
        <v>0</v>
      </c>
      <c r="H66" s="5" t="s">
        <v>19</v>
      </c>
      <c r="I66" s="5" t="s">
        <v>14</v>
      </c>
      <c r="J66" s="5" t="s">
        <v>1</v>
      </c>
      <c r="K66" s="5" t="s">
        <v>20</v>
      </c>
      <c r="L66" s="5" t="s">
        <v>14</v>
      </c>
      <c r="M66" t="s">
        <v>14</v>
      </c>
      <c r="N66">
        <v>-1.9218521612903201</v>
      </c>
      <c r="O66">
        <f t="shared" si="12"/>
        <v>1.9218521612903201</v>
      </c>
      <c r="P66">
        <v>8.3744156741935498</v>
      </c>
      <c r="Q66">
        <f t="shared" si="13"/>
        <v>8.3744156741935498</v>
      </c>
      <c r="R66">
        <v>3.3155848256249998</v>
      </c>
      <c r="S66">
        <f t="shared" si="14"/>
        <v>3.3155848256249998</v>
      </c>
      <c r="T66">
        <v>3.3997808906250002</v>
      </c>
      <c r="U66">
        <f t="shared" si="15"/>
        <v>3.3997808906250002</v>
      </c>
      <c r="V66">
        <f>(O66)/2+(Q66)/2+S66+U66</f>
        <v>11.863499633991935</v>
      </c>
      <c r="W66">
        <v>11.765972015682005</v>
      </c>
      <c r="X66" s="10">
        <v>0.78500000000000003</v>
      </c>
      <c r="Y66">
        <v>0.8128146718146716</v>
      </c>
      <c r="Z66" s="5">
        <v>2</v>
      </c>
    </row>
    <row r="67" spans="1:26" x14ac:dyDescent="0.25">
      <c r="A67" s="2">
        <v>66</v>
      </c>
      <c r="B67" s="2" t="s">
        <v>2</v>
      </c>
      <c r="C67" s="2" t="s">
        <v>33</v>
      </c>
      <c r="D67" s="2" t="s">
        <v>19</v>
      </c>
      <c r="E67" s="2" t="s">
        <v>14</v>
      </c>
      <c r="F67" s="2" t="s">
        <v>19</v>
      </c>
      <c r="G67" s="2" t="s">
        <v>14</v>
      </c>
      <c r="H67" s="2" t="s">
        <v>20</v>
      </c>
      <c r="I67" s="2" t="s">
        <v>14</v>
      </c>
      <c r="J67" t="s">
        <v>4</v>
      </c>
      <c r="K67" s="2" t="s">
        <v>0</v>
      </c>
      <c r="L67" s="2" t="s">
        <v>0</v>
      </c>
      <c r="M67" t="s">
        <v>14</v>
      </c>
      <c r="N67">
        <v>-0.47161698270270302</v>
      </c>
      <c r="O67">
        <f t="shared" si="12"/>
        <v>0.47161698270270302</v>
      </c>
      <c r="P67">
        <v>0.70749743027027001</v>
      </c>
      <c r="Q67">
        <f t="shared" si="13"/>
        <v>0.70749743027027001</v>
      </c>
      <c r="R67">
        <v>2.58246568933333</v>
      </c>
      <c r="S67">
        <f t="shared" si="14"/>
        <v>2.58246568933333</v>
      </c>
      <c r="T67">
        <v>-3.1563928256410301</v>
      </c>
      <c r="U67">
        <f t="shared" si="15"/>
        <v>3.1563928256410301</v>
      </c>
      <c r="V67">
        <f>(O67)/2+(Q67)/2+S67+U67</f>
        <v>6.3284157214608463</v>
      </c>
      <c r="W67">
        <v>16.647427595050498</v>
      </c>
      <c r="X67" s="10">
        <v>0.77564102564102599</v>
      </c>
      <c r="Y67">
        <v>0.81133807588075846</v>
      </c>
      <c r="Z67" s="2">
        <v>33</v>
      </c>
    </row>
    <row r="68" spans="1:26" x14ac:dyDescent="0.25">
      <c r="A68" s="2">
        <v>67</v>
      </c>
      <c r="B68" s="2" t="s">
        <v>2</v>
      </c>
      <c r="C68" s="4" t="s">
        <v>32</v>
      </c>
      <c r="D68" s="4" t="s">
        <v>0</v>
      </c>
      <c r="E68" s="4" t="s">
        <v>0</v>
      </c>
      <c r="F68" s="4" t="s">
        <v>0</v>
      </c>
      <c r="G68" s="4" t="s">
        <v>0</v>
      </c>
      <c r="H68" s="4" t="s">
        <v>0</v>
      </c>
      <c r="I68" s="4" t="s">
        <v>0</v>
      </c>
      <c r="J68" s="5"/>
      <c r="K68" s="4" t="s">
        <v>0</v>
      </c>
      <c r="L68" s="4" t="s">
        <v>0</v>
      </c>
      <c r="M68" t="s">
        <v>14</v>
      </c>
      <c r="N68">
        <v>-5.2312355877550996</v>
      </c>
      <c r="O68">
        <f t="shared" si="12"/>
        <v>5.2312355877550996</v>
      </c>
      <c r="P68">
        <v>-10.043641267346899</v>
      </c>
      <c r="Q68">
        <f t="shared" si="13"/>
        <v>10.043641267346899</v>
      </c>
      <c r="R68">
        <v>-3.7118311326923101</v>
      </c>
      <c r="S68">
        <f t="shared" si="14"/>
        <v>3.7118311326923101</v>
      </c>
      <c r="T68">
        <v>-2.3428534673076902</v>
      </c>
      <c r="U68">
        <f t="shared" si="15"/>
        <v>2.3428534673076902</v>
      </c>
      <c r="V68">
        <f>(O68)/2+(Q68)/2+S68+U68</f>
        <v>13.692123027550998</v>
      </c>
      <c r="W68">
        <v>13.571295123513519</v>
      </c>
      <c r="X68" s="10">
        <v>0.74826923076923102</v>
      </c>
      <c r="Y68">
        <v>0.83311403508771908</v>
      </c>
      <c r="Z68" s="2">
        <v>23</v>
      </c>
    </row>
    <row r="69" spans="1:26" x14ac:dyDescent="0.25">
      <c r="A69" s="2">
        <v>68</v>
      </c>
      <c r="B69" s="2" t="s">
        <v>2</v>
      </c>
      <c r="C69" s="5" t="s">
        <v>32</v>
      </c>
      <c r="D69" s="5" t="s">
        <v>0</v>
      </c>
      <c r="E69" s="5" t="s">
        <v>0</v>
      </c>
      <c r="F69" s="5" t="s">
        <v>20</v>
      </c>
      <c r="G69" s="5" t="s">
        <v>14</v>
      </c>
      <c r="H69" s="5" t="s">
        <v>19</v>
      </c>
      <c r="I69" s="5" t="s">
        <v>14</v>
      </c>
      <c r="J69" t="s">
        <v>3</v>
      </c>
      <c r="K69" s="5" t="s">
        <v>20</v>
      </c>
      <c r="L69" s="5" t="s">
        <v>14</v>
      </c>
      <c r="M69" t="s">
        <v>14</v>
      </c>
      <c r="N69">
        <v>7.2849974795454502</v>
      </c>
      <c r="O69">
        <f t="shared" si="12"/>
        <v>7.2849974795454502</v>
      </c>
      <c r="P69">
        <v>13.676839940909099</v>
      </c>
      <c r="Q69">
        <f t="shared" si="13"/>
        <v>13.676839940909099</v>
      </c>
      <c r="R69">
        <v>3.6673557863636401</v>
      </c>
      <c r="S69">
        <f t="shared" si="14"/>
        <v>3.6673557863636401</v>
      </c>
      <c r="T69">
        <v>-2.2974570909090901</v>
      </c>
      <c r="U69">
        <f t="shared" si="15"/>
        <v>2.2974570909090901</v>
      </c>
      <c r="V69">
        <f>(O69)/2+(Q69)/2+S69+U69</f>
        <v>16.445731587500006</v>
      </c>
      <c r="W69">
        <v>38.20920744519136</v>
      </c>
      <c r="X69" s="10">
        <v>0.78366666666666696</v>
      </c>
      <c r="Y69">
        <v>0.86681051587301594</v>
      </c>
      <c r="Z69" s="5">
        <v>45</v>
      </c>
    </row>
    <row r="70" spans="1:26" x14ac:dyDescent="0.25">
      <c r="A70" s="2">
        <v>69</v>
      </c>
      <c r="B70" s="2" t="s">
        <v>2</v>
      </c>
      <c r="C70" s="5" t="s">
        <v>0</v>
      </c>
      <c r="D70" s="5" t="s">
        <v>20</v>
      </c>
      <c r="E70" s="5" t="s">
        <v>14</v>
      </c>
      <c r="F70" s="5" t="s">
        <v>0</v>
      </c>
      <c r="G70" s="5" t="s">
        <v>0</v>
      </c>
      <c r="H70" s="5" t="s">
        <v>0</v>
      </c>
      <c r="I70" s="5" t="s">
        <v>0</v>
      </c>
      <c r="J70" s="5"/>
      <c r="K70" t="s">
        <v>20</v>
      </c>
      <c r="L70" t="s">
        <v>14</v>
      </c>
      <c r="M70" s="9" t="s">
        <v>10</v>
      </c>
      <c r="N70">
        <v>3.0385621999999999</v>
      </c>
      <c r="O70">
        <f t="shared" si="12"/>
        <v>3.0385621999999999</v>
      </c>
      <c r="P70">
        <v>5.4118035333333303</v>
      </c>
      <c r="Q70">
        <f t="shared" si="13"/>
        <v>5.4118035333333303</v>
      </c>
      <c r="R70">
        <v>-3.3755631082608701</v>
      </c>
      <c r="S70">
        <f t="shared" si="14"/>
        <v>3.3755631082608701</v>
      </c>
      <c r="T70">
        <v>4.3379130434781504E-3</v>
      </c>
      <c r="U70">
        <f t="shared" si="15"/>
        <v>4.3379130434781504E-3</v>
      </c>
      <c r="V70">
        <f>(O70)/2+(Q70)/2+S70+U70</f>
        <v>7.6050838879710128</v>
      </c>
      <c r="W70">
        <v>14.091952449242632</v>
      </c>
      <c r="X70" s="10">
        <v>0.79749999999999999</v>
      </c>
      <c r="Y70">
        <v>0.83230284421460898</v>
      </c>
      <c r="Z70" s="2">
        <v>10</v>
      </c>
    </row>
    <row r="71" spans="1:26" x14ac:dyDescent="0.25">
      <c r="A71" s="2">
        <v>70</v>
      </c>
      <c r="B71" s="2" t="s">
        <v>2</v>
      </c>
      <c r="C71" s="5" t="s">
        <v>33</v>
      </c>
      <c r="D71" s="5" t="s">
        <v>0</v>
      </c>
      <c r="E71" s="5" t="s">
        <v>0</v>
      </c>
      <c r="F71" s="5" t="s">
        <v>20</v>
      </c>
      <c r="G71" s="5" t="s">
        <v>14</v>
      </c>
      <c r="H71" s="5" t="s">
        <v>19</v>
      </c>
      <c r="I71" s="5" t="s">
        <v>14</v>
      </c>
      <c r="J71" t="s">
        <v>1</v>
      </c>
      <c r="K71" t="s">
        <v>20</v>
      </c>
      <c r="L71" t="s">
        <v>14</v>
      </c>
      <c r="M71" t="s">
        <v>14</v>
      </c>
      <c r="N71">
        <v>8.0668591930434808</v>
      </c>
      <c r="O71">
        <f t="shared" si="12"/>
        <v>8.0668591930434808</v>
      </c>
      <c r="P71">
        <v>9.3336932521739104</v>
      </c>
      <c r="Q71">
        <f t="shared" si="13"/>
        <v>9.3336932521739104</v>
      </c>
      <c r="R71">
        <v>-7.4974094444444503</v>
      </c>
      <c r="S71">
        <f t="shared" si="14"/>
        <v>7.4974094444444503</v>
      </c>
      <c r="T71">
        <v>0.51623480259259302</v>
      </c>
      <c r="U71">
        <f t="shared" si="15"/>
        <v>0.51623480259259302</v>
      </c>
      <c r="V71">
        <f>(O71)/2+(Q71)/2+S71+U71</f>
        <v>16.713920469645739</v>
      </c>
      <c r="W71">
        <v>40.745457594611722</v>
      </c>
      <c r="X71" s="10">
        <v>0.78152173913043499</v>
      </c>
      <c r="Y71">
        <v>0.81020729270729253</v>
      </c>
      <c r="Z71" s="5">
        <v>5</v>
      </c>
    </row>
    <row r="72" spans="1:26" x14ac:dyDescent="0.25">
      <c r="A72" s="2">
        <v>71</v>
      </c>
      <c r="B72" s="2" t="s">
        <v>2</v>
      </c>
      <c r="C72" s="5" t="s">
        <v>32</v>
      </c>
      <c r="D72" s="5" t="s">
        <v>0</v>
      </c>
      <c r="E72" s="5" t="s">
        <v>0</v>
      </c>
      <c r="H72" s="5" t="s">
        <v>20</v>
      </c>
      <c r="I72" s="5" t="s">
        <v>14</v>
      </c>
      <c r="K72" s="5" t="s">
        <v>19</v>
      </c>
      <c r="L72" s="5" t="s">
        <v>14</v>
      </c>
      <c r="M72" t="s">
        <v>10</v>
      </c>
      <c r="N72">
        <v>4.0997954166666704</v>
      </c>
      <c r="O72">
        <f t="shared" si="12"/>
        <v>4.0997954166666704</v>
      </c>
      <c r="P72">
        <v>5.7390336774000001</v>
      </c>
      <c r="Q72">
        <f t="shared" si="13"/>
        <v>5.7390336774000001</v>
      </c>
      <c r="R72">
        <v>-1.3093258183333301</v>
      </c>
      <c r="S72">
        <f t="shared" si="14"/>
        <v>1.3093258183333301</v>
      </c>
      <c r="T72">
        <v>2.8175352766666699</v>
      </c>
      <c r="U72">
        <f t="shared" si="15"/>
        <v>2.8175352766666699</v>
      </c>
      <c r="V72">
        <f>(O72)/2+(Q72)/2+S72+U72</f>
        <v>9.0462756420333363</v>
      </c>
      <c r="W72">
        <v>19.540197846519462</v>
      </c>
      <c r="X72" s="10">
        <v>0.76148148148148198</v>
      </c>
      <c r="Y72">
        <v>0.82316406249999996</v>
      </c>
      <c r="Z72" s="5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Zetterberg</dc:creator>
  <cp:lastModifiedBy>Ebba Zetterberg</cp:lastModifiedBy>
  <dcterms:created xsi:type="dcterms:W3CDTF">2023-05-02T06:53:00Z</dcterms:created>
  <dcterms:modified xsi:type="dcterms:W3CDTF">2023-12-22T10:50:07Z</dcterms:modified>
</cp:coreProperties>
</file>